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ulia\Google Drive\KSEA_final_analysis\including_all_sites\res_sens_cells\"/>
    </mc:Choice>
  </mc:AlternateContent>
  <xr:revisionPtr revIDLastSave="0" documentId="13_ncr:40009_{6734B309-0482-4A6A-9E13-1A008A328656}" xr6:coauthVersionLast="45" xr6:coauthVersionMax="45" xr10:uidLastSave="{00000000-0000-0000-0000-000000000000}"/>
  <bookViews>
    <workbookView xWindow="-120" yWindow="-120" windowWidth="24240" windowHeight="13140"/>
  </bookViews>
  <sheets>
    <sheet name="Dataset1_T-ALL_Cell-Lines" sheetId="1" r:id="rId1"/>
    <sheet name="Dataset2_DND-41_Pers-Par" sheetId="2" r:id="rId2"/>
    <sheet name="Dataset2_DND-41_Pers-GSI" sheetId="3" r:id="rId3"/>
    <sheet name="Dataset3_PDTALL19" sheetId="4" r:id="rId4"/>
    <sheet name="Dataset3_PDTALL11" sheetId="5" r:id="rId5"/>
  </sheets>
  <definedNames>
    <definedName name="_xlnm._FilterDatabase" localSheetId="0" hidden="1">'Dataset1_T-ALL_Cell-Lines'!$A$1:$G$250</definedName>
    <definedName name="_xlnm._FilterDatabase" localSheetId="2" hidden="1">'Dataset2_DND-41_Pers-GSI'!$A$1:$G$236</definedName>
    <definedName name="_xlnm._FilterDatabase" localSheetId="1" hidden="1">'Dataset2_DND-41_Pers-Par'!$A$1:$G$236</definedName>
    <definedName name="_xlnm._FilterDatabase" localSheetId="4" hidden="1">Dataset3_PDTALL11!$A$1:$G$194</definedName>
    <definedName name="_xlnm._FilterDatabase" localSheetId="3" hidden="1">Dataset3_PDTALL19!$A$1:$G$196</definedName>
  </definedNames>
  <calcPr calcId="0"/>
</workbook>
</file>

<file path=xl/sharedStrings.xml><?xml version="1.0" encoding="utf-8"?>
<sst xmlns="http://schemas.openxmlformats.org/spreadsheetml/2006/main" count="1142" uniqueCount="284">
  <si>
    <t>Kinase.Gene</t>
  </si>
  <si>
    <t>log2FC</t>
  </si>
  <si>
    <t>mS</t>
  </si>
  <si>
    <t>Enrichment</t>
  </si>
  <si>
    <t>m</t>
  </si>
  <si>
    <t>z.score</t>
  </si>
  <si>
    <t>p.value</t>
  </si>
  <si>
    <t>ABL1</t>
  </si>
  <si>
    <t>ABL2</t>
  </si>
  <si>
    <t>ACTR2</t>
  </si>
  <si>
    <t>ACVR1B</t>
  </si>
  <si>
    <t>ACVR2B</t>
  </si>
  <si>
    <t>ADRBK1</t>
  </si>
  <si>
    <t>ADRBK2</t>
  </si>
  <si>
    <t>AKT1</t>
  </si>
  <si>
    <t>AKT2</t>
  </si>
  <si>
    <t>AKT3</t>
  </si>
  <si>
    <t>ARAF</t>
  </si>
  <si>
    <t>ATM</t>
  </si>
  <si>
    <t>ATR</t>
  </si>
  <si>
    <t>AURKA</t>
  </si>
  <si>
    <t>AURKB</t>
  </si>
  <si>
    <t>AURKC</t>
  </si>
  <si>
    <t>BCKDK</t>
  </si>
  <si>
    <t>BCR/ABL</t>
  </si>
  <si>
    <t>BLVRA</t>
  </si>
  <si>
    <t>BRAF</t>
  </si>
  <si>
    <t>BRSK1</t>
  </si>
  <si>
    <t>BRSK2</t>
  </si>
  <si>
    <t>BUB1</t>
  </si>
  <si>
    <t>CAMK1</t>
  </si>
  <si>
    <t>CAMK1G</t>
  </si>
  <si>
    <t>CAMK2A</t>
  </si>
  <si>
    <t>CAMK2B</t>
  </si>
  <si>
    <t>CAMK2D</t>
  </si>
  <si>
    <t>CAMK2G</t>
  </si>
  <si>
    <t>CAMK4</t>
  </si>
  <si>
    <t>CAMKK1</t>
  </si>
  <si>
    <t>CAMKK2</t>
  </si>
  <si>
    <t>CDC42BPA</t>
  </si>
  <si>
    <t>CDC42BPB</t>
  </si>
  <si>
    <t>CDC7</t>
  </si>
  <si>
    <t>CDK1</t>
  </si>
  <si>
    <t>CDK14</t>
  </si>
  <si>
    <t>CDK16</t>
  </si>
  <si>
    <t>CDK19</t>
  </si>
  <si>
    <t>CDK2</t>
  </si>
  <si>
    <t>CDK3</t>
  </si>
  <si>
    <t>CDK4</t>
  </si>
  <si>
    <t>CDK5</t>
  </si>
  <si>
    <t>CDK6</t>
  </si>
  <si>
    <t>CDK7</t>
  </si>
  <si>
    <t>CDK9</t>
  </si>
  <si>
    <t>CHEK1</t>
  </si>
  <si>
    <t>CHEK2</t>
  </si>
  <si>
    <t>CHUK</t>
  </si>
  <si>
    <t>CLK1</t>
  </si>
  <si>
    <t>CLK2</t>
  </si>
  <si>
    <t>CLK4</t>
  </si>
  <si>
    <t>CSK</t>
  </si>
  <si>
    <t>CSNK1A1</t>
  </si>
  <si>
    <t>CSNK1D</t>
  </si>
  <si>
    <t>CSNK1E</t>
  </si>
  <si>
    <t>CSNK1G1</t>
  </si>
  <si>
    <t>CSNK1G2</t>
  </si>
  <si>
    <t>CSNK1G3</t>
  </si>
  <si>
    <t>CSNK2A1</t>
  </si>
  <si>
    <t>CSNK2A2</t>
  </si>
  <si>
    <t>CSNK2B</t>
  </si>
  <si>
    <t>DAPK1</t>
  </si>
  <si>
    <t>DAPK2</t>
  </si>
  <si>
    <t>DAPK3</t>
  </si>
  <si>
    <t>DMPK</t>
  </si>
  <si>
    <t>DYRK1A</t>
  </si>
  <si>
    <t>DYRK2</t>
  </si>
  <si>
    <t>DYRK3</t>
  </si>
  <si>
    <t>EEF2K</t>
  </si>
  <si>
    <t>EGFR</t>
  </si>
  <si>
    <t>EIF2AK1</t>
  </si>
  <si>
    <t>EIF2AK2</t>
  </si>
  <si>
    <t>EIF2AK3</t>
  </si>
  <si>
    <t>ERBB2</t>
  </si>
  <si>
    <t>ERBB4</t>
  </si>
  <si>
    <t>FGFR1</t>
  </si>
  <si>
    <t>FGR</t>
  </si>
  <si>
    <t>FLT3</t>
  </si>
  <si>
    <t>FRK</t>
  </si>
  <si>
    <t>FYN</t>
  </si>
  <si>
    <t>GRK1</t>
  </si>
  <si>
    <t>GRK4</t>
  </si>
  <si>
    <t>GRK5</t>
  </si>
  <si>
    <t>GRK6</t>
  </si>
  <si>
    <t>GRK7</t>
  </si>
  <si>
    <t>GSG2</t>
  </si>
  <si>
    <t>GSK3A</t>
  </si>
  <si>
    <t>GSK3B</t>
  </si>
  <si>
    <t>HCK</t>
  </si>
  <si>
    <t>HIPK1</t>
  </si>
  <si>
    <t>HIPK2</t>
  </si>
  <si>
    <t>ICK</t>
  </si>
  <si>
    <t>IKBKB</t>
  </si>
  <si>
    <t>ILK</t>
  </si>
  <si>
    <t>INSR</t>
  </si>
  <si>
    <t>IRAK1</t>
  </si>
  <si>
    <t>ITK</t>
  </si>
  <si>
    <t>JAK2</t>
  </si>
  <si>
    <t>JAK3</t>
  </si>
  <si>
    <t>KIT</t>
  </si>
  <si>
    <t>LCK</t>
  </si>
  <si>
    <t>LIMK1</t>
  </si>
  <si>
    <t>LIMK2</t>
  </si>
  <si>
    <t>LMTK2</t>
  </si>
  <si>
    <t>LYN</t>
  </si>
  <si>
    <t>MAK</t>
  </si>
  <si>
    <t>MAP2K1</t>
  </si>
  <si>
    <t>MAP2K2</t>
  </si>
  <si>
    <t>MAP2K3</t>
  </si>
  <si>
    <t>MAP2K4</t>
  </si>
  <si>
    <t>MAP2K5</t>
  </si>
  <si>
    <t>MAP2K6</t>
  </si>
  <si>
    <t>MAP2K7</t>
  </si>
  <si>
    <t>MAP3K1</t>
  </si>
  <si>
    <t>MAP3K10</t>
  </si>
  <si>
    <t>MAP3K11</t>
  </si>
  <si>
    <t>MAP3K12</t>
  </si>
  <si>
    <t>MAP3K5</t>
  </si>
  <si>
    <t>MAP3K6</t>
  </si>
  <si>
    <t>MAP3K7</t>
  </si>
  <si>
    <t>MAP3K8</t>
  </si>
  <si>
    <t>MAP4K3</t>
  </si>
  <si>
    <t>MAP4K4</t>
  </si>
  <si>
    <t>MAP4K6</t>
  </si>
  <si>
    <t>MAPK1</t>
  </si>
  <si>
    <t>MAPK10</t>
  </si>
  <si>
    <t>MAPK11</t>
  </si>
  <si>
    <t>MAPK12</t>
  </si>
  <si>
    <t>MAPK13</t>
  </si>
  <si>
    <t>MAPK14</t>
  </si>
  <si>
    <t>MAPK15</t>
  </si>
  <si>
    <t>MAPK3</t>
  </si>
  <si>
    <t>MAPK6</t>
  </si>
  <si>
    <t>MAPK7</t>
  </si>
  <si>
    <t>MAPK8</t>
  </si>
  <si>
    <t>MAPK9</t>
  </si>
  <si>
    <t>MAPKAPK2</t>
  </si>
  <si>
    <t>MAPKAPK3</t>
  </si>
  <si>
    <t>MAPKAPK5</t>
  </si>
  <si>
    <t>MARK1</t>
  </si>
  <si>
    <t>MARK2</t>
  </si>
  <si>
    <t>MARK3</t>
  </si>
  <si>
    <t>MARK4</t>
  </si>
  <si>
    <t>MELK</t>
  </si>
  <si>
    <t>MET</t>
  </si>
  <si>
    <t>MKNK1</t>
  </si>
  <si>
    <t>MKNK2</t>
  </si>
  <si>
    <t>MOK</t>
  </si>
  <si>
    <t>MOS</t>
  </si>
  <si>
    <t>MST1</t>
  </si>
  <si>
    <t>MTOR</t>
  </si>
  <si>
    <t>MYLK</t>
  </si>
  <si>
    <t>NEK1</t>
  </si>
  <si>
    <t>NEK2</t>
  </si>
  <si>
    <t>NEK6</t>
  </si>
  <si>
    <t>NLK</t>
  </si>
  <si>
    <t>NUAK1</t>
  </si>
  <si>
    <t>PAK1</t>
  </si>
  <si>
    <t>PAK2</t>
  </si>
  <si>
    <t>PAK3</t>
  </si>
  <si>
    <t>PAK4</t>
  </si>
  <si>
    <t>PAK5</t>
  </si>
  <si>
    <t>PAK6</t>
  </si>
  <si>
    <t>PBK</t>
  </si>
  <si>
    <t>PDHK3</t>
  </si>
  <si>
    <t>PDHK4</t>
  </si>
  <si>
    <t>PDK1</t>
  </si>
  <si>
    <t>PDK2</t>
  </si>
  <si>
    <t>PDK3</t>
  </si>
  <si>
    <t>PDK4</t>
  </si>
  <si>
    <t>PDPK1</t>
  </si>
  <si>
    <t>PIM1</t>
  </si>
  <si>
    <t>PIM2</t>
  </si>
  <si>
    <t>PIM3</t>
  </si>
  <si>
    <t>PKD1</t>
  </si>
  <si>
    <t>PKD2</t>
  </si>
  <si>
    <t>PKMYT1</t>
  </si>
  <si>
    <t>PKN1</t>
  </si>
  <si>
    <t>PLK1</t>
  </si>
  <si>
    <t>PLK2</t>
  </si>
  <si>
    <t>PLK3</t>
  </si>
  <si>
    <t>PLK4</t>
  </si>
  <si>
    <t>PNCK</t>
  </si>
  <si>
    <t>PRKAA1</t>
  </si>
  <si>
    <t>PRKAA2</t>
  </si>
  <si>
    <t>PRKACA</t>
  </si>
  <si>
    <t>PRKACB</t>
  </si>
  <si>
    <t>PRKACG</t>
  </si>
  <si>
    <t>PRKCA</t>
  </si>
  <si>
    <t>PRKCB</t>
  </si>
  <si>
    <t>PRKCD</t>
  </si>
  <si>
    <t>PRKCE</t>
  </si>
  <si>
    <t>PRKCG</t>
  </si>
  <si>
    <t>PRKCH</t>
  </si>
  <si>
    <t>PRKCI</t>
  </si>
  <si>
    <t>PRKCQ</t>
  </si>
  <si>
    <t>PRKCZ</t>
  </si>
  <si>
    <t>PRKD1</t>
  </si>
  <si>
    <t>PRKD2</t>
  </si>
  <si>
    <t>PRKDC</t>
  </si>
  <si>
    <t>PRKG1</t>
  </si>
  <si>
    <t>PRKG2</t>
  </si>
  <si>
    <t>RAF1</t>
  </si>
  <si>
    <t>RET</t>
  </si>
  <si>
    <t>ROCK1</t>
  </si>
  <si>
    <t>ROCK2</t>
  </si>
  <si>
    <t>RPS6KA1</t>
  </si>
  <si>
    <t>RPS6KA2</t>
  </si>
  <si>
    <t>RPS6KA3</t>
  </si>
  <si>
    <t>RPS6KA5</t>
  </si>
  <si>
    <t>RPS6KB1</t>
  </si>
  <si>
    <t>RPS6KB2</t>
  </si>
  <si>
    <t>SGK1</t>
  </si>
  <si>
    <t>SGK3</t>
  </si>
  <si>
    <t>SIK2</t>
  </si>
  <si>
    <t>SLK</t>
  </si>
  <si>
    <t>SMG1</t>
  </si>
  <si>
    <t>SRC</t>
  </si>
  <si>
    <t>SRPK1</t>
  </si>
  <si>
    <t>STK10</t>
  </si>
  <si>
    <t>STK11</t>
  </si>
  <si>
    <t>STK25</t>
  </si>
  <si>
    <t>STK3</t>
  </si>
  <si>
    <t>STK38</t>
  </si>
  <si>
    <t>STK38L</t>
  </si>
  <si>
    <t>STK4</t>
  </si>
  <si>
    <t>SYK</t>
  </si>
  <si>
    <t>TAF1</t>
  </si>
  <si>
    <t>TEC</t>
  </si>
  <si>
    <t>TESK1</t>
  </si>
  <si>
    <t>TGFBR2</t>
  </si>
  <si>
    <t>TLK1</t>
  </si>
  <si>
    <t>TLK2</t>
  </si>
  <si>
    <t>TNK2</t>
  </si>
  <si>
    <t>TRKA</t>
  </si>
  <si>
    <t>TRPM6</t>
  </si>
  <si>
    <t>TRPM7</t>
  </si>
  <si>
    <t>TTK</t>
  </si>
  <si>
    <t>TYK2</t>
  </si>
  <si>
    <t>UHMK1</t>
  </si>
  <si>
    <t>ULK1</t>
  </si>
  <si>
    <t>VRK1</t>
  </si>
  <si>
    <t>VRK2</t>
  </si>
  <si>
    <t>VRK3</t>
  </si>
  <si>
    <t>WEE1</t>
  </si>
  <si>
    <t>WNK1</t>
  </si>
  <si>
    <t>WNK2</t>
  </si>
  <si>
    <t>ZAP70</t>
  </si>
  <si>
    <t>AAK1</t>
  </si>
  <si>
    <t>ALK</t>
  </si>
  <si>
    <t>BCR</t>
  </si>
  <si>
    <t>BLK</t>
  </si>
  <si>
    <t>BTK</t>
  </si>
  <si>
    <t>CLK3</t>
  </si>
  <si>
    <t>EPHA2</t>
  </si>
  <si>
    <t>ERBB3</t>
  </si>
  <si>
    <t>FLT1</t>
  </si>
  <si>
    <t>GTF2F1</t>
  </si>
  <si>
    <t>NEK11</t>
  </si>
  <si>
    <t>NEK4</t>
  </si>
  <si>
    <t>NUAK2</t>
  </si>
  <si>
    <t>PDGFRA</t>
  </si>
  <si>
    <t>PDGFRB</t>
  </si>
  <si>
    <t>PKM</t>
  </si>
  <si>
    <t>SRRM1</t>
  </si>
  <si>
    <t>TP53RK</t>
  </si>
  <si>
    <t>TRKB</t>
  </si>
  <si>
    <t>YES1</t>
  </si>
  <si>
    <t>EPHB1</t>
  </si>
  <si>
    <t>EPHB2</t>
  </si>
  <si>
    <t>LATS1</t>
  </si>
  <si>
    <t>MAP3K2</t>
  </si>
  <si>
    <t>NEK9</t>
  </si>
  <si>
    <t>PKD3</t>
  </si>
  <si>
    <t>PRKAB1</t>
  </si>
  <si>
    <t>TNI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textRotation="45"/>
    </xf>
    <xf numFmtId="0" fontId="16" fillId="0" borderId="10" xfId="0" applyFont="1" applyBorder="1" applyAlignment="1">
      <alignment textRotation="45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0"/>
  <sheetViews>
    <sheetView tabSelected="1" workbookViewId="0">
      <pane ySplit="1" topLeftCell="A2" activePane="bottomLeft" state="frozen"/>
      <selection pane="bottomLeft" activeCell="N8" sqref="N8"/>
    </sheetView>
  </sheetViews>
  <sheetFormatPr defaultRowHeight="15" x14ac:dyDescent="0.25"/>
  <cols>
    <col min="1" max="1" width="9.140625" customWidth="1"/>
  </cols>
  <sheetData>
    <row r="1" spans="1:7" s="2" customFormat="1" ht="55.5" thickBo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ht="15.75" thickTop="1" x14ac:dyDescent="0.25">
      <c r="A2" t="s">
        <v>166</v>
      </c>
      <c r="B2">
        <v>0.24525550017793701</v>
      </c>
      <c r="C2">
        <v>0.24525550017793701</v>
      </c>
      <c r="D2">
        <v>250936.54248380399</v>
      </c>
      <c r="E2">
        <v>38</v>
      </c>
      <c r="F2">
        <v>6.3689088686845698</v>
      </c>
      <c r="G2" s="1">
        <v>9.51888383001042E-11</v>
      </c>
    </row>
    <row r="3" spans="1:7" x14ac:dyDescent="0.25">
      <c r="A3" t="s">
        <v>92</v>
      </c>
      <c r="B3">
        <v>0.94341133763858298</v>
      </c>
      <c r="C3">
        <v>0.94341133763858298</v>
      </c>
      <c r="D3">
        <v>965264.30206576502</v>
      </c>
      <c r="E3">
        <v>2</v>
      </c>
      <c r="F3">
        <v>5.6204598580440299</v>
      </c>
      <c r="G3" s="1">
        <v>9.52249202267854E-9</v>
      </c>
    </row>
    <row r="4" spans="1:7" x14ac:dyDescent="0.25">
      <c r="A4" t="s">
        <v>218</v>
      </c>
      <c r="B4">
        <v>0.272431070667778</v>
      </c>
      <c r="C4">
        <v>0.272431070667778</v>
      </c>
      <c r="D4">
        <v>278741.601672274</v>
      </c>
      <c r="E4">
        <v>23</v>
      </c>
      <c r="F4">
        <v>5.50395923265659</v>
      </c>
      <c r="G4" s="1">
        <v>1.8567772783818701E-8</v>
      </c>
    </row>
    <row r="5" spans="1:7" x14ac:dyDescent="0.25">
      <c r="A5" t="s">
        <v>215</v>
      </c>
      <c r="B5">
        <v>0.22073471840303699</v>
      </c>
      <c r="C5">
        <v>0.22073471840303699</v>
      </c>
      <c r="D5">
        <v>225847.76692880501</v>
      </c>
      <c r="E5">
        <v>32</v>
      </c>
      <c r="F5">
        <v>5.2601717474426097</v>
      </c>
      <c r="G5" s="1">
        <v>7.1960455625905494E-8</v>
      </c>
    </row>
    <row r="6" spans="1:7" x14ac:dyDescent="0.25">
      <c r="A6" t="s">
        <v>201</v>
      </c>
      <c r="B6">
        <v>0.28476801046417699</v>
      </c>
      <c r="C6">
        <v>0.28476801046417699</v>
      </c>
      <c r="D6">
        <v>291364.31152013998</v>
      </c>
      <c r="E6">
        <v>18</v>
      </c>
      <c r="F6">
        <v>5.0895826858881801</v>
      </c>
      <c r="G6" s="1">
        <v>1.7942618005840401E-7</v>
      </c>
    </row>
    <row r="7" spans="1:7" x14ac:dyDescent="0.25">
      <c r="A7" t="s">
        <v>88</v>
      </c>
      <c r="B7">
        <v>0.63213166253882602</v>
      </c>
      <c r="C7">
        <v>0.63213166253882602</v>
      </c>
      <c r="D7">
        <v>646774.21577476</v>
      </c>
      <c r="E7">
        <v>3</v>
      </c>
      <c r="F7">
        <v>4.6123654599298503</v>
      </c>
      <c r="G7" s="1">
        <v>1.99056113720025E-6</v>
      </c>
    </row>
    <row r="8" spans="1:7" x14ac:dyDescent="0.25">
      <c r="A8" t="s">
        <v>40</v>
      </c>
      <c r="B8">
        <v>0.40441297328594999</v>
      </c>
      <c r="C8">
        <v>0.40441297328594999</v>
      </c>
      <c r="D8">
        <v>413780.70289287798</v>
      </c>
      <c r="E8">
        <v>7</v>
      </c>
      <c r="F8">
        <v>4.5074328007328699</v>
      </c>
      <c r="G8" s="1">
        <v>3.2808351150188499E-6</v>
      </c>
    </row>
    <row r="9" spans="1:7" x14ac:dyDescent="0.25">
      <c r="A9" t="s">
        <v>203</v>
      </c>
      <c r="B9">
        <v>0.203260055688184</v>
      </c>
      <c r="C9">
        <v>0.203260055688184</v>
      </c>
      <c r="D9">
        <v>207968.325124016</v>
      </c>
      <c r="E9">
        <v>26</v>
      </c>
      <c r="F9">
        <v>4.3660915430733498</v>
      </c>
      <c r="G9" s="1">
        <v>6.3244742462094799E-6</v>
      </c>
    </row>
    <row r="10" spans="1:7" x14ac:dyDescent="0.25">
      <c r="A10" t="s">
        <v>113</v>
      </c>
      <c r="B10">
        <v>0.36025047193591597</v>
      </c>
      <c r="C10">
        <v>0.36025047193591597</v>
      </c>
      <c r="D10">
        <v>368595.231463395</v>
      </c>
      <c r="E10">
        <v>7</v>
      </c>
      <c r="F10">
        <v>4.0152132099363804</v>
      </c>
      <c r="G10" s="1">
        <v>2.9696039671553001E-5</v>
      </c>
    </row>
    <row r="11" spans="1:7" x14ac:dyDescent="0.25">
      <c r="A11" t="s">
        <v>210</v>
      </c>
      <c r="B11">
        <v>0.100102493292829</v>
      </c>
      <c r="C11">
        <v>0.100102493292829</v>
      </c>
      <c r="D11">
        <v>102421.244549811</v>
      </c>
      <c r="E11">
        <v>88</v>
      </c>
      <c r="F11">
        <v>3.9558353023909598</v>
      </c>
      <c r="G11" s="1">
        <v>3.8133846561993699E-5</v>
      </c>
    </row>
    <row r="12" spans="1:7" x14ac:dyDescent="0.25">
      <c r="A12" t="s">
        <v>193</v>
      </c>
      <c r="B12">
        <v>0.133651288992054</v>
      </c>
      <c r="C12">
        <v>0.133651288992054</v>
      </c>
      <c r="D12">
        <v>136747.15687859099</v>
      </c>
      <c r="E12">
        <v>49</v>
      </c>
      <c r="F12">
        <v>3.94116145833233</v>
      </c>
      <c r="G12" s="1">
        <v>4.0544009869368801E-5</v>
      </c>
    </row>
    <row r="13" spans="1:7" x14ac:dyDescent="0.25">
      <c r="A13" t="s">
        <v>39</v>
      </c>
      <c r="B13">
        <v>0.26585752416221098</v>
      </c>
      <c r="C13">
        <v>0.26585752416221098</v>
      </c>
      <c r="D13">
        <v>272015.78703910002</v>
      </c>
      <c r="E13">
        <v>10</v>
      </c>
      <c r="F13">
        <v>3.5416331231227698</v>
      </c>
      <c r="G13">
        <v>1.9882907125660801E-4</v>
      </c>
    </row>
    <row r="14" spans="1:7" x14ac:dyDescent="0.25">
      <c r="A14" t="s">
        <v>219</v>
      </c>
      <c r="B14">
        <v>0.24095380053579499</v>
      </c>
      <c r="C14">
        <v>0.24095380053579499</v>
      </c>
      <c r="D14">
        <v>246535.19925513101</v>
      </c>
      <c r="E14">
        <v>12</v>
      </c>
      <c r="F14">
        <v>3.5162427806281702</v>
      </c>
      <c r="G14">
        <v>2.1885027141105699E-4</v>
      </c>
    </row>
    <row r="15" spans="1:7" x14ac:dyDescent="0.25">
      <c r="A15" t="s">
        <v>13</v>
      </c>
      <c r="B15">
        <v>0.45904173054387298</v>
      </c>
      <c r="C15">
        <v>0.45904173054387298</v>
      </c>
      <c r="D15">
        <v>469674.86818802799</v>
      </c>
      <c r="E15">
        <v>3</v>
      </c>
      <c r="F15">
        <v>3.3494082225824999</v>
      </c>
      <c r="G15">
        <v>4.0492190199855103E-4</v>
      </c>
    </row>
    <row r="16" spans="1:7" x14ac:dyDescent="0.25">
      <c r="A16" t="s">
        <v>199</v>
      </c>
      <c r="B16">
        <v>0.11315347216914701</v>
      </c>
      <c r="C16">
        <v>0.11315347216914701</v>
      </c>
      <c r="D16">
        <v>115774.533315512</v>
      </c>
      <c r="E16">
        <v>42</v>
      </c>
      <c r="F16">
        <v>3.0891926318365002</v>
      </c>
      <c r="G16">
        <v>1.0035063060688601E-3</v>
      </c>
    </row>
    <row r="17" spans="1:7" x14ac:dyDescent="0.25">
      <c r="A17" t="s">
        <v>115</v>
      </c>
      <c r="B17">
        <v>0.20267021319028999</v>
      </c>
      <c r="C17">
        <v>0.20267021319028999</v>
      </c>
      <c r="D17">
        <v>207364.81964942301</v>
      </c>
      <c r="E17">
        <v>13</v>
      </c>
      <c r="F17">
        <v>3.0783338463952599</v>
      </c>
      <c r="G17">
        <v>1.04080786671716E-3</v>
      </c>
    </row>
    <row r="18" spans="1:7" x14ac:dyDescent="0.25">
      <c r="A18" t="s">
        <v>14</v>
      </c>
      <c r="B18">
        <v>6.93965815046131E-2</v>
      </c>
      <c r="C18">
        <v>6.93965815046131E-2</v>
      </c>
      <c r="D18">
        <v>71004.068044667103</v>
      </c>
      <c r="E18">
        <v>100</v>
      </c>
      <c r="F18">
        <v>2.9233995266284198</v>
      </c>
      <c r="G18">
        <v>1.73115972456521E-3</v>
      </c>
    </row>
    <row r="19" spans="1:7" x14ac:dyDescent="0.25">
      <c r="A19" t="s">
        <v>90</v>
      </c>
      <c r="B19">
        <v>0.30930215457273202</v>
      </c>
      <c r="C19">
        <v>0.30930215457273202</v>
      </c>
      <c r="D19">
        <v>316466.75893083401</v>
      </c>
      <c r="E19">
        <v>4</v>
      </c>
      <c r="F19">
        <v>2.6059602080025699</v>
      </c>
      <c r="G19">
        <v>4.5808552270932001E-3</v>
      </c>
    </row>
    <row r="20" spans="1:7" x14ac:dyDescent="0.25">
      <c r="A20" t="s">
        <v>207</v>
      </c>
      <c r="B20">
        <v>6.10858332493526E-2</v>
      </c>
      <c r="C20">
        <v>6.10858332493526E-2</v>
      </c>
      <c r="D20">
        <v>62500.811517839596</v>
      </c>
      <c r="E20">
        <v>101</v>
      </c>
      <c r="F20">
        <v>2.5861305927901199</v>
      </c>
      <c r="G20">
        <v>4.8530074231623102E-3</v>
      </c>
    </row>
    <row r="21" spans="1:7" x14ac:dyDescent="0.25">
      <c r="A21" t="s">
        <v>69</v>
      </c>
      <c r="B21">
        <v>0.19128083842289301</v>
      </c>
      <c r="C21">
        <v>0.19128083842289301</v>
      </c>
      <c r="D21">
        <v>195711.62401014299</v>
      </c>
      <c r="E21">
        <v>10</v>
      </c>
      <c r="F21">
        <v>2.54815275333437</v>
      </c>
      <c r="G21">
        <v>5.4147520140253903E-3</v>
      </c>
    </row>
    <row r="22" spans="1:7" x14ac:dyDescent="0.25">
      <c r="A22" t="s">
        <v>53</v>
      </c>
      <c r="B22">
        <v>0.102845448773473</v>
      </c>
      <c r="C22">
        <v>0.102845448773473</v>
      </c>
      <c r="D22">
        <v>105227.737223779</v>
      </c>
      <c r="E22">
        <v>34</v>
      </c>
      <c r="F22">
        <v>2.5262517083845499</v>
      </c>
      <c r="G22">
        <v>5.7643424130408598E-3</v>
      </c>
    </row>
    <row r="23" spans="1:7" x14ac:dyDescent="0.25">
      <c r="A23" t="s">
        <v>75</v>
      </c>
      <c r="B23">
        <v>0.58944787167840795</v>
      </c>
      <c r="C23">
        <v>0.58944787167840795</v>
      </c>
      <c r="D23">
        <v>603101.70734643005</v>
      </c>
      <c r="E23">
        <v>1</v>
      </c>
      <c r="F23">
        <v>2.4831382233464598</v>
      </c>
      <c r="G23">
        <v>6.5115271705724204E-3</v>
      </c>
    </row>
    <row r="24" spans="1:7" x14ac:dyDescent="0.25">
      <c r="A24" t="s">
        <v>12</v>
      </c>
      <c r="B24">
        <v>0.10099979197902299</v>
      </c>
      <c r="C24">
        <v>0.10099979197902299</v>
      </c>
      <c r="D24">
        <v>103339.328057522</v>
      </c>
      <c r="E24">
        <v>33</v>
      </c>
      <c r="F24">
        <v>2.44415901830653</v>
      </c>
      <c r="G24">
        <v>7.2595127327558604E-3</v>
      </c>
    </row>
    <row r="25" spans="1:7" x14ac:dyDescent="0.25">
      <c r="A25" t="s">
        <v>214</v>
      </c>
      <c r="B25">
        <v>0.14970022370730099</v>
      </c>
      <c r="C25">
        <v>0.14970022370730099</v>
      </c>
      <c r="D25">
        <v>153167.845446516</v>
      </c>
      <c r="E25">
        <v>15</v>
      </c>
      <c r="F25">
        <v>2.4424262266646002</v>
      </c>
      <c r="G25">
        <v>7.2944555076985803E-3</v>
      </c>
    </row>
    <row r="26" spans="1:7" x14ac:dyDescent="0.25">
      <c r="A26" t="s">
        <v>220</v>
      </c>
      <c r="B26">
        <v>0.189532700170399</v>
      </c>
      <c r="C26">
        <v>0.189532700170399</v>
      </c>
      <c r="D26">
        <v>193922.99228304101</v>
      </c>
      <c r="E26">
        <v>9</v>
      </c>
      <c r="F26">
        <v>2.39529703175549</v>
      </c>
      <c r="G26">
        <v>8.3034529247531397E-3</v>
      </c>
    </row>
    <row r="27" spans="1:7" x14ac:dyDescent="0.25">
      <c r="A27" t="s">
        <v>168</v>
      </c>
      <c r="B27">
        <v>0.13737276232659901</v>
      </c>
      <c r="C27">
        <v>0.13737276232659901</v>
      </c>
      <c r="D27">
        <v>140554.83357019999</v>
      </c>
      <c r="E27">
        <v>17</v>
      </c>
      <c r="F27">
        <v>2.38604271067245</v>
      </c>
      <c r="G27">
        <v>8.5153865086089794E-3</v>
      </c>
    </row>
    <row r="28" spans="1:7" x14ac:dyDescent="0.25">
      <c r="A28" t="s">
        <v>165</v>
      </c>
      <c r="B28">
        <v>9.6754821366226401E-2</v>
      </c>
      <c r="C28">
        <v>9.6754821366226401E-2</v>
      </c>
      <c r="D28">
        <v>98996.027916453895</v>
      </c>
      <c r="E28">
        <v>32</v>
      </c>
      <c r="F28">
        <v>2.30568210501582</v>
      </c>
      <c r="G28">
        <v>1.0564200871362501E-2</v>
      </c>
    </row>
    <row r="29" spans="1:7" x14ac:dyDescent="0.25">
      <c r="A29" t="s">
        <v>198</v>
      </c>
      <c r="B29">
        <v>0.101106262358372</v>
      </c>
      <c r="C29">
        <v>0.101106262358372</v>
      </c>
      <c r="D29">
        <v>103448.26469238399</v>
      </c>
      <c r="E29">
        <v>28</v>
      </c>
      <c r="F29">
        <v>2.2537673586239699</v>
      </c>
      <c r="G29">
        <v>1.21054036467905E-2</v>
      </c>
    </row>
    <row r="30" spans="1:7" x14ac:dyDescent="0.25">
      <c r="A30" t="s">
        <v>54</v>
      </c>
      <c r="B30">
        <v>0.19843160773494301</v>
      </c>
      <c r="C30">
        <v>0.19843160773494301</v>
      </c>
      <c r="D30">
        <v>203028.03210685501</v>
      </c>
      <c r="E30">
        <v>7</v>
      </c>
      <c r="F30">
        <v>2.2116374910511198</v>
      </c>
      <c r="G30">
        <v>1.34958613869877E-2</v>
      </c>
    </row>
    <row r="31" spans="1:7" x14ac:dyDescent="0.25">
      <c r="A31" t="s">
        <v>25</v>
      </c>
      <c r="B31">
        <v>0.51033082521623596</v>
      </c>
      <c r="C31">
        <v>0.51033082521623596</v>
      </c>
      <c r="D31">
        <v>522152.01171740697</v>
      </c>
      <c r="E31">
        <v>1</v>
      </c>
      <c r="F31">
        <v>2.1498451581316802</v>
      </c>
      <c r="G31">
        <v>1.5783732412881699E-2</v>
      </c>
    </row>
    <row r="32" spans="1:7" x14ac:dyDescent="0.25">
      <c r="A32" t="s">
        <v>217</v>
      </c>
      <c r="B32">
        <v>0.35171709292464998</v>
      </c>
      <c r="C32">
        <v>0.35171709292464998</v>
      </c>
      <c r="D32">
        <v>359864.18721265497</v>
      </c>
      <c r="E32">
        <v>2</v>
      </c>
      <c r="F32">
        <v>2.0953832946802602</v>
      </c>
      <c r="G32">
        <v>1.8068466664774699E-2</v>
      </c>
    </row>
    <row r="33" spans="1:7" x14ac:dyDescent="0.25">
      <c r="A33" t="s">
        <v>238</v>
      </c>
      <c r="B33">
        <v>0.12649642854332899</v>
      </c>
      <c r="C33">
        <v>0.12649642854332899</v>
      </c>
      <c r="D33">
        <v>129426.56287905</v>
      </c>
      <c r="E33">
        <v>15</v>
      </c>
      <c r="F33">
        <v>2.0638434398454901</v>
      </c>
      <c r="G33">
        <v>1.9516281432339602E-2</v>
      </c>
    </row>
    <row r="34" spans="1:7" x14ac:dyDescent="0.25">
      <c r="A34" t="s">
        <v>114</v>
      </c>
      <c r="B34">
        <v>7.7534773306402793E-2</v>
      </c>
      <c r="C34">
        <v>7.7534773306402793E-2</v>
      </c>
      <c r="D34">
        <v>79330.7710598064</v>
      </c>
      <c r="E34">
        <v>28</v>
      </c>
      <c r="F34">
        <v>1.72832843007851</v>
      </c>
      <c r="G34">
        <v>4.1964679389869301E-2</v>
      </c>
    </row>
    <row r="35" spans="1:7" x14ac:dyDescent="0.25">
      <c r="A35" t="s">
        <v>52</v>
      </c>
      <c r="B35">
        <v>0.16746432922297599</v>
      </c>
      <c r="C35">
        <v>0.16746432922297599</v>
      </c>
      <c r="D35">
        <v>171343.434638957</v>
      </c>
      <c r="E35">
        <v>6</v>
      </c>
      <c r="F35">
        <v>1.7280313455455401</v>
      </c>
      <c r="G35">
        <v>4.1991302385318403E-2</v>
      </c>
    </row>
    <row r="36" spans="1:7" x14ac:dyDescent="0.25">
      <c r="A36" t="s">
        <v>147</v>
      </c>
      <c r="B36">
        <v>0.143447265714512</v>
      </c>
      <c r="C36">
        <v>0.143447265714512</v>
      </c>
      <c r="D36">
        <v>146770.04536509601</v>
      </c>
      <c r="E36">
        <v>8</v>
      </c>
      <c r="F36">
        <v>1.7091906966991699</v>
      </c>
      <c r="G36">
        <v>4.37078157987974E-2</v>
      </c>
    </row>
    <row r="37" spans="1:7" x14ac:dyDescent="0.25">
      <c r="A37" t="s">
        <v>226</v>
      </c>
      <c r="B37">
        <v>0.26630753169431498</v>
      </c>
      <c r="C37">
        <v>0.26630753169431498</v>
      </c>
      <c r="D37">
        <v>272476.21844274102</v>
      </c>
      <c r="E37">
        <v>2</v>
      </c>
      <c r="F37">
        <v>1.5865474469937599</v>
      </c>
      <c r="G37">
        <v>5.6307588988597099E-2</v>
      </c>
    </row>
    <row r="38" spans="1:7" x14ac:dyDescent="0.25">
      <c r="A38" t="s">
        <v>46</v>
      </c>
      <c r="B38">
        <v>2.1986606583217799E-2</v>
      </c>
      <c r="C38">
        <v>2.1986606583217799E-2</v>
      </c>
      <c r="D38">
        <v>22495.899308849199</v>
      </c>
      <c r="E38">
        <v>290</v>
      </c>
      <c r="F38">
        <v>1.5772266614422701</v>
      </c>
      <c r="G38">
        <v>5.7371690179655099E-2</v>
      </c>
    </row>
    <row r="39" spans="1:7" x14ac:dyDescent="0.25">
      <c r="A39" t="s">
        <v>158</v>
      </c>
      <c r="B39">
        <v>7.0610157015613503E-2</v>
      </c>
      <c r="C39">
        <v>7.0610157015613503E-2</v>
      </c>
      <c r="D39">
        <v>72245.754541208502</v>
      </c>
      <c r="E39">
        <v>28</v>
      </c>
      <c r="F39">
        <v>1.57396979128404</v>
      </c>
      <c r="G39">
        <v>5.7747216730089E-2</v>
      </c>
    </row>
    <row r="40" spans="1:7" x14ac:dyDescent="0.25">
      <c r="A40" t="s">
        <v>17</v>
      </c>
      <c r="B40">
        <v>7.5963875633735897E-2</v>
      </c>
      <c r="C40">
        <v>7.5963875633735897E-2</v>
      </c>
      <c r="D40">
        <v>77723.485472780303</v>
      </c>
      <c r="E40">
        <v>24</v>
      </c>
      <c r="F40">
        <v>1.56770144457998</v>
      </c>
      <c r="G40">
        <v>5.8475412200444797E-2</v>
      </c>
    </row>
    <row r="41" spans="1:7" x14ac:dyDescent="0.25">
      <c r="A41" t="s">
        <v>70</v>
      </c>
      <c r="B41">
        <v>0.24736312132639501</v>
      </c>
      <c r="C41">
        <v>0.24736312132639501</v>
      </c>
      <c r="D41">
        <v>253092.984086443</v>
      </c>
      <c r="E41">
        <v>2</v>
      </c>
      <c r="F41">
        <v>1.47368426201047</v>
      </c>
      <c r="G41">
        <v>7.0283311090176395E-2</v>
      </c>
    </row>
    <row r="42" spans="1:7" x14ac:dyDescent="0.25">
      <c r="A42" t="s">
        <v>242</v>
      </c>
      <c r="B42">
        <v>0.31362391889302699</v>
      </c>
      <c r="C42">
        <v>0.31362391889302699</v>
      </c>
      <c r="D42">
        <v>320888.63161127502</v>
      </c>
      <c r="E42">
        <v>1</v>
      </c>
      <c r="F42">
        <v>1.32118621939432</v>
      </c>
      <c r="G42">
        <v>9.3219640036332499E-2</v>
      </c>
    </row>
    <row r="43" spans="1:7" x14ac:dyDescent="0.25">
      <c r="A43" t="s">
        <v>196</v>
      </c>
      <c r="B43">
        <v>3.2505786007562001E-2</v>
      </c>
      <c r="C43">
        <v>3.2505786007562001E-2</v>
      </c>
      <c r="D43">
        <v>33258.742599199897</v>
      </c>
      <c r="E43">
        <v>87</v>
      </c>
      <c r="F43">
        <v>1.27721335592754</v>
      </c>
      <c r="G43">
        <v>0.100763466492583</v>
      </c>
    </row>
    <row r="44" spans="1:7" x14ac:dyDescent="0.25">
      <c r="A44" t="s">
        <v>195</v>
      </c>
      <c r="B44">
        <v>9.2803946447869504E-2</v>
      </c>
      <c r="C44">
        <v>9.2803946447869504E-2</v>
      </c>
      <c r="D44">
        <v>94953.635835219597</v>
      </c>
      <c r="E44">
        <v>10</v>
      </c>
      <c r="F44">
        <v>1.2362835265771399</v>
      </c>
      <c r="G44">
        <v>0.108176596131455</v>
      </c>
    </row>
    <row r="45" spans="1:7" x14ac:dyDescent="0.25">
      <c r="A45" t="s">
        <v>111</v>
      </c>
      <c r="B45">
        <v>0.292807988512018</v>
      </c>
      <c r="C45">
        <v>0.292807988512018</v>
      </c>
      <c r="D45">
        <v>299590.52578040003</v>
      </c>
      <c r="E45">
        <v>1</v>
      </c>
      <c r="F45">
        <v>1.23349582203728</v>
      </c>
      <c r="G45">
        <v>0.108695417257983</v>
      </c>
    </row>
    <row r="46" spans="1:7" x14ac:dyDescent="0.25">
      <c r="A46" t="s">
        <v>86</v>
      </c>
      <c r="B46">
        <v>0.29184479380233902</v>
      </c>
      <c r="C46">
        <v>0.29184479380233902</v>
      </c>
      <c r="D46">
        <v>298605.01984878897</v>
      </c>
      <c r="E46">
        <v>1</v>
      </c>
      <c r="F46">
        <v>1.2294382120588601</v>
      </c>
      <c r="G46">
        <v>0.10945377537053699</v>
      </c>
    </row>
    <row r="47" spans="1:7" x14ac:dyDescent="0.25">
      <c r="A47" t="s">
        <v>102</v>
      </c>
      <c r="B47">
        <v>0.19446114188111999</v>
      </c>
      <c r="C47">
        <v>0.19446114188111999</v>
      </c>
      <c r="D47">
        <v>198965.59529020701</v>
      </c>
      <c r="E47">
        <v>2</v>
      </c>
      <c r="F47">
        <v>1.15851552483904</v>
      </c>
      <c r="G47">
        <v>0.123326859949023</v>
      </c>
    </row>
    <row r="48" spans="1:7" x14ac:dyDescent="0.25">
      <c r="A48" t="s">
        <v>103</v>
      </c>
      <c r="B48">
        <v>0.26848497841921198</v>
      </c>
      <c r="C48">
        <v>0.26848497841921198</v>
      </c>
      <c r="D48">
        <v>274704.1030455</v>
      </c>
      <c r="E48">
        <v>1</v>
      </c>
      <c r="F48">
        <v>1.13103129698758</v>
      </c>
      <c r="G48">
        <v>0.12902095945945499</v>
      </c>
    </row>
    <row r="49" spans="1:7" x14ac:dyDescent="0.25">
      <c r="A49" t="s">
        <v>162</v>
      </c>
      <c r="B49">
        <v>0.26848497841921198</v>
      </c>
      <c r="C49">
        <v>0.26848497841921198</v>
      </c>
      <c r="D49">
        <v>274704.1030455</v>
      </c>
      <c r="E49">
        <v>1</v>
      </c>
      <c r="F49">
        <v>1.13103129698758</v>
      </c>
      <c r="G49">
        <v>0.12902095945945499</v>
      </c>
    </row>
    <row r="50" spans="1:7" x14ac:dyDescent="0.25">
      <c r="A50" t="s">
        <v>48</v>
      </c>
      <c r="B50">
        <v>4.06233038155452E-2</v>
      </c>
      <c r="C50">
        <v>4.06233038155452E-2</v>
      </c>
      <c r="D50">
        <v>41564.292732869202</v>
      </c>
      <c r="E50">
        <v>43</v>
      </c>
      <c r="F50">
        <v>1.12216115523433</v>
      </c>
      <c r="G50">
        <v>0.13089696273839699</v>
      </c>
    </row>
    <row r="51" spans="1:7" x14ac:dyDescent="0.25">
      <c r="A51" t="s">
        <v>56</v>
      </c>
      <c r="B51">
        <v>3.2120393313311402E-2</v>
      </c>
      <c r="C51">
        <v>3.2120393313311402E-2</v>
      </c>
      <c r="D51">
        <v>32864.422756735097</v>
      </c>
      <c r="E51">
        <v>63</v>
      </c>
      <c r="F51">
        <v>1.07397488549414</v>
      </c>
      <c r="G51">
        <v>0.14141696893515901</v>
      </c>
    </row>
    <row r="52" spans="1:7" x14ac:dyDescent="0.25">
      <c r="A52" t="s">
        <v>18</v>
      </c>
      <c r="B52">
        <v>3.9969471111888401E-2</v>
      </c>
      <c r="C52">
        <v>3.9969471111888401E-2</v>
      </c>
      <c r="D52">
        <v>40895.314798024003</v>
      </c>
      <c r="E52">
        <v>39</v>
      </c>
      <c r="F52">
        <v>1.0514927839456301</v>
      </c>
      <c r="G52">
        <v>0.146516160935623</v>
      </c>
    </row>
    <row r="53" spans="1:7" x14ac:dyDescent="0.25">
      <c r="A53" t="s">
        <v>167</v>
      </c>
      <c r="B53">
        <v>0.10171880815350599</v>
      </c>
      <c r="C53">
        <v>0.10171880815350599</v>
      </c>
      <c r="D53">
        <v>104074.99935820101</v>
      </c>
      <c r="E53">
        <v>6</v>
      </c>
      <c r="F53">
        <v>1.04961233640816</v>
      </c>
      <c r="G53">
        <v>0.14694819144986301</v>
      </c>
    </row>
    <row r="54" spans="1:7" x14ac:dyDescent="0.25">
      <c r="A54" t="s">
        <v>36</v>
      </c>
      <c r="B54">
        <v>7.6616132798759604E-2</v>
      </c>
      <c r="C54">
        <v>7.6616132798759604E-2</v>
      </c>
      <c r="D54">
        <v>78390.851373576006</v>
      </c>
      <c r="E54">
        <v>10</v>
      </c>
      <c r="F54">
        <v>1.02063603660422</v>
      </c>
      <c r="G54">
        <v>0.15371345469509001</v>
      </c>
    </row>
    <row r="55" spans="1:7" x14ac:dyDescent="0.25">
      <c r="A55" t="s">
        <v>174</v>
      </c>
      <c r="B55">
        <v>3.7207842907175902E-2</v>
      </c>
      <c r="C55">
        <v>3.7207842907175902E-2</v>
      </c>
      <c r="D55">
        <v>38069.716869278098</v>
      </c>
      <c r="E55">
        <v>42</v>
      </c>
      <c r="F55">
        <v>1.01579001943</v>
      </c>
      <c r="G55">
        <v>0.154864694881128</v>
      </c>
    </row>
    <row r="56" spans="1:7" x14ac:dyDescent="0.25">
      <c r="A56" t="s">
        <v>21</v>
      </c>
      <c r="B56">
        <v>2.9278070918427001E-2</v>
      </c>
      <c r="C56">
        <v>2.9278070918427001E-2</v>
      </c>
      <c r="D56">
        <v>29956.261456054501</v>
      </c>
      <c r="E56">
        <v>67</v>
      </c>
      <c r="F56">
        <v>1.00953544847424</v>
      </c>
      <c r="G56">
        <v>0.156358954956303</v>
      </c>
    </row>
    <row r="57" spans="1:7" x14ac:dyDescent="0.25">
      <c r="A57" t="s">
        <v>211</v>
      </c>
      <c r="B57">
        <v>0.13283153203385101</v>
      </c>
      <c r="C57">
        <v>0.13283153203385101</v>
      </c>
      <c r="D57">
        <v>135908.41125772099</v>
      </c>
      <c r="E57">
        <v>3</v>
      </c>
      <c r="F57">
        <v>0.96920316757813496</v>
      </c>
      <c r="G57">
        <v>0.16622191548506701</v>
      </c>
    </row>
    <row r="58" spans="1:7" x14ac:dyDescent="0.25">
      <c r="A58" t="s">
        <v>23</v>
      </c>
      <c r="B58">
        <v>0.131395942014124</v>
      </c>
      <c r="C58">
        <v>0.131395942014124</v>
      </c>
      <c r="D58">
        <v>134439.56755915799</v>
      </c>
      <c r="E58">
        <v>3</v>
      </c>
      <c r="F58">
        <v>0.95872833068623697</v>
      </c>
      <c r="G58">
        <v>0.168847811180103</v>
      </c>
    </row>
    <row r="59" spans="1:7" x14ac:dyDescent="0.25">
      <c r="A59" t="s">
        <v>202</v>
      </c>
      <c r="B59">
        <v>4.6876756968086498E-2</v>
      </c>
      <c r="C59">
        <v>4.6876756968086498E-2</v>
      </c>
      <c r="D59">
        <v>47962.599443808103</v>
      </c>
      <c r="E59">
        <v>23</v>
      </c>
      <c r="F59">
        <v>0.94704067684439597</v>
      </c>
      <c r="G59">
        <v>0.17180902589789501</v>
      </c>
    </row>
    <row r="60" spans="1:7" x14ac:dyDescent="0.25">
      <c r="A60" t="s">
        <v>45</v>
      </c>
      <c r="B60">
        <v>0.22401725831958499</v>
      </c>
      <c r="C60">
        <v>0.22401725831958499</v>
      </c>
      <c r="D60">
        <v>229206.34284912501</v>
      </c>
      <c r="E60">
        <v>1</v>
      </c>
      <c r="F60">
        <v>0.94370399651506798</v>
      </c>
      <c r="G60">
        <v>0.17266046558679701</v>
      </c>
    </row>
    <row r="61" spans="1:7" x14ac:dyDescent="0.25">
      <c r="A61" t="s">
        <v>149</v>
      </c>
      <c r="B61">
        <v>0.19686553130547499</v>
      </c>
      <c r="C61">
        <v>0.19686553130547499</v>
      </c>
      <c r="D61">
        <v>201425.67944120301</v>
      </c>
      <c r="E61">
        <v>1</v>
      </c>
      <c r="F61">
        <v>0.82932305426472497</v>
      </c>
      <c r="G61">
        <v>0.20346081440924799</v>
      </c>
    </row>
    <row r="62" spans="1:7" x14ac:dyDescent="0.25">
      <c r="A62" t="s">
        <v>179</v>
      </c>
      <c r="B62">
        <v>6.1408942779288801E-2</v>
      </c>
      <c r="C62">
        <v>6.1408942779288801E-2</v>
      </c>
      <c r="D62">
        <v>62831.4054830186</v>
      </c>
      <c r="E62">
        <v>10</v>
      </c>
      <c r="F62">
        <v>0.81805201702474695</v>
      </c>
      <c r="G62">
        <v>0.20666374290409001</v>
      </c>
    </row>
    <row r="63" spans="1:7" x14ac:dyDescent="0.25">
      <c r="A63" t="s">
        <v>109</v>
      </c>
      <c r="B63">
        <v>0.132323881818186</v>
      </c>
      <c r="C63">
        <v>0.132323881818186</v>
      </c>
      <c r="D63">
        <v>135389.00194858201</v>
      </c>
      <c r="E63">
        <v>2</v>
      </c>
      <c r="F63">
        <v>0.78832669654413701</v>
      </c>
      <c r="G63">
        <v>0.21525281796093201</v>
      </c>
    </row>
    <row r="64" spans="1:7" x14ac:dyDescent="0.25">
      <c r="A64" t="s">
        <v>110</v>
      </c>
      <c r="B64">
        <v>0.132323881818186</v>
      </c>
      <c r="C64">
        <v>0.132323881818186</v>
      </c>
      <c r="D64">
        <v>135389.00194858201</v>
      </c>
      <c r="E64">
        <v>2</v>
      </c>
      <c r="F64">
        <v>0.78832669654413701</v>
      </c>
      <c r="G64">
        <v>0.21525281796093201</v>
      </c>
    </row>
    <row r="65" spans="1:7" x14ac:dyDescent="0.25">
      <c r="A65" t="s">
        <v>95</v>
      </c>
      <c r="B65">
        <v>1.8243551478907001E-2</v>
      </c>
      <c r="C65">
        <v>1.8243551478907001E-2</v>
      </c>
      <c r="D65">
        <v>18666.140932296301</v>
      </c>
      <c r="E65">
        <v>104</v>
      </c>
      <c r="F65">
        <v>0.78371651821914201</v>
      </c>
      <c r="G65">
        <v>0.21660323394751199</v>
      </c>
    </row>
    <row r="66" spans="1:7" x14ac:dyDescent="0.25">
      <c r="A66" t="s">
        <v>29</v>
      </c>
      <c r="B66">
        <v>0.123923593575861</v>
      </c>
      <c r="C66">
        <v>0.123923593575861</v>
      </c>
      <c r="D66">
        <v>126794.131350911</v>
      </c>
      <c r="E66">
        <v>2</v>
      </c>
      <c r="F66">
        <v>0.73828115448747</v>
      </c>
      <c r="G66">
        <v>0.230171808004035</v>
      </c>
    </row>
    <row r="67" spans="1:7" x14ac:dyDescent="0.25">
      <c r="A67" t="s">
        <v>169</v>
      </c>
      <c r="B67">
        <v>7.8134581663956107E-2</v>
      </c>
      <c r="C67">
        <v>7.8134581663956107E-2</v>
      </c>
      <c r="D67">
        <v>79944.473240952706</v>
      </c>
      <c r="E67">
        <v>5</v>
      </c>
      <c r="F67">
        <v>0.73600213179557705</v>
      </c>
      <c r="G67">
        <v>0.23086470021897501</v>
      </c>
    </row>
    <row r="68" spans="1:7" x14ac:dyDescent="0.25">
      <c r="A68" t="s">
        <v>170</v>
      </c>
      <c r="B68">
        <v>7.8134581663956107E-2</v>
      </c>
      <c r="C68">
        <v>7.8134581663956107E-2</v>
      </c>
      <c r="D68">
        <v>79944.473240952706</v>
      </c>
      <c r="E68">
        <v>5</v>
      </c>
      <c r="F68">
        <v>0.73600213179557705</v>
      </c>
      <c r="G68">
        <v>0.23086470021897501</v>
      </c>
    </row>
    <row r="69" spans="1:7" x14ac:dyDescent="0.25">
      <c r="A69" t="s">
        <v>128</v>
      </c>
      <c r="B69">
        <v>7.7698249073000103E-2</v>
      </c>
      <c r="C69">
        <v>7.7698249073000103E-2</v>
      </c>
      <c r="D69">
        <v>79498.033541667406</v>
      </c>
      <c r="E69">
        <v>5</v>
      </c>
      <c r="F69">
        <v>0.73189197048945298</v>
      </c>
      <c r="G69">
        <v>0.23211725373459299</v>
      </c>
    </row>
    <row r="70" spans="1:7" x14ac:dyDescent="0.25">
      <c r="A70" t="s">
        <v>60</v>
      </c>
      <c r="B70">
        <v>2.4292937342445999E-2</v>
      </c>
      <c r="C70">
        <v>2.4292937342445999E-2</v>
      </c>
      <c r="D70">
        <v>24855.653386229202</v>
      </c>
      <c r="E70">
        <v>50</v>
      </c>
      <c r="F70">
        <v>0.72360868451094296</v>
      </c>
      <c r="G70">
        <v>0.234653004110284</v>
      </c>
    </row>
    <row r="71" spans="1:7" x14ac:dyDescent="0.25">
      <c r="A71" t="s">
        <v>34</v>
      </c>
      <c r="B71">
        <v>4.1652520135720697E-2</v>
      </c>
      <c r="C71">
        <v>4.1652520135720697E-2</v>
      </c>
      <c r="D71">
        <v>42617.3495844602</v>
      </c>
      <c r="E71">
        <v>17</v>
      </c>
      <c r="F71">
        <v>0.72345540280609599</v>
      </c>
      <c r="G71">
        <v>0.23470007193280101</v>
      </c>
    </row>
    <row r="72" spans="1:7" x14ac:dyDescent="0.25">
      <c r="A72" t="s">
        <v>186</v>
      </c>
      <c r="B72">
        <v>1.6350752809279102E-2</v>
      </c>
      <c r="C72">
        <v>1.6350752809279102E-2</v>
      </c>
      <c r="D72">
        <v>16729.4979072479</v>
      </c>
      <c r="E72">
        <v>110</v>
      </c>
      <c r="F72">
        <v>0.72237772579572901</v>
      </c>
      <c r="G72">
        <v>0.23503113879363999</v>
      </c>
    </row>
    <row r="73" spans="1:7" x14ac:dyDescent="0.25">
      <c r="A73" t="s">
        <v>228</v>
      </c>
      <c r="B73">
        <v>8.3761001859482598E-2</v>
      </c>
      <c r="C73">
        <v>8.3761001859482598E-2</v>
      </c>
      <c r="D73">
        <v>85701.222546889301</v>
      </c>
      <c r="E73">
        <v>4</v>
      </c>
      <c r="F73">
        <v>0.70570468833239097</v>
      </c>
      <c r="G73">
        <v>0.24018590239505899</v>
      </c>
    </row>
    <row r="74" spans="1:7" x14ac:dyDescent="0.25">
      <c r="A74" t="s">
        <v>93</v>
      </c>
      <c r="B74">
        <v>0.111052267505634</v>
      </c>
      <c r="C74">
        <v>0.111052267505634</v>
      </c>
      <c r="D74">
        <v>113624.656827807</v>
      </c>
      <c r="E74">
        <v>2</v>
      </c>
      <c r="F74">
        <v>0.66159896554458297</v>
      </c>
      <c r="G74">
        <v>0.25411413534319099</v>
      </c>
    </row>
    <row r="75" spans="1:7" x14ac:dyDescent="0.25">
      <c r="A75" t="s">
        <v>129</v>
      </c>
      <c r="B75">
        <v>0.145973547335916</v>
      </c>
      <c r="C75">
        <v>0.145973547335916</v>
      </c>
      <c r="D75">
        <v>149354.845196112</v>
      </c>
      <c r="E75">
        <v>1</v>
      </c>
      <c r="F75">
        <v>0.61493252667867204</v>
      </c>
      <c r="G75">
        <v>0.26929964049312199</v>
      </c>
    </row>
    <row r="76" spans="1:7" x14ac:dyDescent="0.25">
      <c r="A76" t="s">
        <v>73</v>
      </c>
      <c r="B76">
        <v>7.3525611002912203E-2</v>
      </c>
      <c r="C76">
        <v>7.3525611002912203E-2</v>
      </c>
      <c r="D76">
        <v>75228.741437781995</v>
      </c>
      <c r="E76">
        <v>3</v>
      </c>
      <c r="F76">
        <v>0.53647527104306603</v>
      </c>
      <c r="G76">
        <v>0.29581506108271899</v>
      </c>
    </row>
    <row r="77" spans="1:7" x14ac:dyDescent="0.25">
      <c r="A77" t="s">
        <v>74</v>
      </c>
      <c r="B77">
        <v>5.3143616971834E-2</v>
      </c>
      <c r="C77">
        <v>5.3143616971834E-2</v>
      </c>
      <c r="D77">
        <v>54374.623559187698</v>
      </c>
      <c r="E77">
        <v>5</v>
      </c>
      <c r="F77">
        <v>0.50059249655557503</v>
      </c>
      <c r="G77">
        <v>0.30832897214001698</v>
      </c>
    </row>
    <row r="78" spans="1:7" x14ac:dyDescent="0.25">
      <c r="A78" t="s">
        <v>42</v>
      </c>
      <c r="B78">
        <v>5.3888654319008099E-3</v>
      </c>
      <c r="C78">
        <v>5.3888654319008099E-3</v>
      </c>
      <c r="D78">
        <v>5513.6918781050399</v>
      </c>
      <c r="E78">
        <v>410</v>
      </c>
      <c r="F78">
        <v>0.45958590906061902</v>
      </c>
      <c r="G78">
        <v>0.32290673761880601</v>
      </c>
    </row>
    <row r="79" spans="1:7" x14ac:dyDescent="0.25">
      <c r="A79" t="s">
        <v>209</v>
      </c>
      <c r="B79">
        <v>7.4088253805208296E-2</v>
      </c>
      <c r="C79">
        <v>7.4088253805208296E-2</v>
      </c>
      <c r="D79">
        <v>75804.417169250402</v>
      </c>
      <c r="E79">
        <v>2</v>
      </c>
      <c r="F79">
        <v>0.44138222430143698</v>
      </c>
      <c r="G79">
        <v>0.32946815436660598</v>
      </c>
    </row>
    <row r="80" spans="1:7" x14ac:dyDescent="0.25">
      <c r="A80" t="s">
        <v>98</v>
      </c>
      <c r="B80">
        <v>1.1919155452581799E-2</v>
      </c>
      <c r="C80">
        <v>1.1919155452581799E-2</v>
      </c>
      <c r="D80">
        <v>12195.248043072999</v>
      </c>
      <c r="E80">
        <v>77</v>
      </c>
      <c r="F80">
        <v>0.44056647327777598</v>
      </c>
      <c r="G80">
        <v>0.32976343950095999</v>
      </c>
    </row>
    <row r="81" spans="1:7" x14ac:dyDescent="0.25">
      <c r="A81" t="s">
        <v>71</v>
      </c>
      <c r="B81">
        <v>0.101783207100303</v>
      </c>
      <c r="C81">
        <v>0.101783207100303</v>
      </c>
      <c r="D81">
        <v>104140.890027471</v>
      </c>
      <c r="E81">
        <v>1</v>
      </c>
      <c r="F81">
        <v>0.42877373273211999</v>
      </c>
      <c r="G81">
        <v>0.33404394817675198</v>
      </c>
    </row>
    <row r="82" spans="1:7" x14ac:dyDescent="0.25">
      <c r="A82" t="s">
        <v>101</v>
      </c>
      <c r="B82">
        <v>0.101783207100303</v>
      </c>
      <c r="C82">
        <v>0.101783207100303</v>
      </c>
      <c r="D82">
        <v>104140.890027471</v>
      </c>
      <c r="E82">
        <v>1</v>
      </c>
      <c r="F82">
        <v>0.42877373273211999</v>
      </c>
      <c r="G82">
        <v>0.33404394817675198</v>
      </c>
    </row>
    <row r="83" spans="1:7" x14ac:dyDescent="0.25">
      <c r="A83" t="s">
        <v>124</v>
      </c>
      <c r="B83">
        <v>0.101783207100303</v>
      </c>
      <c r="C83">
        <v>0.101783207100303</v>
      </c>
      <c r="D83">
        <v>104140.890027471</v>
      </c>
      <c r="E83">
        <v>1</v>
      </c>
      <c r="F83">
        <v>0.42877373273211999</v>
      </c>
      <c r="G83">
        <v>0.33404394817675198</v>
      </c>
    </row>
    <row r="84" spans="1:7" x14ac:dyDescent="0.25">
      <c r="A84" t="s">
        <v>159</v>
      </c>
      <c r="B84">
        <v>0.101783207100303</v>
      </c>
      <c r="C84">
        <v>0.101783207100303</v>
      </c>
      <c r="D84">
        <v>104140.890027471</v>
      </c>
      <c r="E84">
        <v>1</v>
      </c>
      <c r="F84">
        <v>0.42877373273211999</v>
      </c>
      <c r="G84">
        <v>0.33404394817675198</v>
      </c>
    </row>
    <row r="85" spans="1:7" x14ac:dyDescent="0.25">
      <c r="A85" t="s">
        <v>204</v>
      </c>
      <c r="B85">
        <v>2.6488875354560099E-2</v>
      </c>
      <c r="C85">
        <v>2.6488875354560099E-2</v>
      </c>
      <c r="D85">
        <v>27102.4576041525</v>
      </c>
      <c r="E85">
        <v>14</v>
      </c>
      <c r="F85">
        <v>0.417510809890764</v>
      </c>
      <c r="G85">
        <v>0.338152409576576</v>
      </c>
    </row>
    <row r="86" spans="1:7" x14ac:dyDescent="0.25">
      <c r="A86" t="s">
        <v>50</v>
      </c>
      <c r="B86">
        <v>2.2727198104988799E-2</v>
      </c>
      <c r="C86">
        <v>2.2727198104988799E-2</v>
      </c>
      <c r="D86">
        <v>23253.645723226098</v>
      </c>
      <c r="E86">
        <v>19</v>
      </c>
      <c r="F86">
        <v>0.41731138435969001</v>
      </c>
      <c r="G86">
        <v>0.33822533128237298</v>
      </c>
    </row>
    <row r="87" spans="1:7" x14ac:dyDescent="0.25">
      <c r="A87" t="s">
        <v>181</v>
      </c>
      <c r="B87">
        <v>8.62625202991954E-2</v>
      </c>
      <c r="C87">
        <v>8.62625202991954E-2</v>
      </c>
      <c r="D87">
        <v>88260.685587537097</v>
      </c>
      <c r="E87">
        <v>1</v>
      </c>
      <c r="F87">
        <v>0.363390386038901</v>
      </c>
      <c r="G87">
        <v>0.35815664123693602</v>
      </c>
    </row>
    <row r="88" spans="1:7" x14ac:dyDescent="0.25">
      <c r="A88" t="s">
        <v>200</v>
      </c>
      <c r="B88">
        <v>1.7229081356404701E-2</v>
      </c>
      <c r="C88">
        <v>1.7229081356404701E-2</v>
      </c>
      <c r="D88">
        <v>17628.171855928402</v>
      </c>
      <c r="E88">
        <v>23</v>
      </c>
      <c r="F88">
        <v>0.34806280355285601</v>
      </c>
      <c r="G88">
        <v>0.363896509122828</v>
      </c>
    </row>
    <row r="89" spans="1:7" x14ac:dyDescent="0.25">
      <c r="A89" t="s">
        <v>79</v>
      </c>
      <c r="B89">
        <v>1.59326019030494E-2</v>
      </c>
      <c r="C89">
        <v>1.59326019030494E-2</v>
      </c>
      <c r="D89">
        <v>16301.661049075001</v>
      </c>
      <c r="E89">
        <v>26</v>
      </c>
      <c r="F89">
        <v>0.34221807829874601</v>
      </c>
      <c r="G89">
        <v>0.36609339058938201</v>
      </c>
    </row>
    <row r="90" spans="1:7" x14ac:dyDescent="0.25">
      <c r="A90" t="s">
        <v>8</v>
      </c>
      <c r="B90">
        <v>7.8994838727839398E-2</v>
      </c>
      <c r="C90">
        <v>7.8994838727839398E-2</v>
      </c>
      <c r="D90">
        <v>80824.657102686804</v>
      </c>
      <c r="E90">
        <v>1</v>
      </c>
      <c r="F90">
        <v>0.33277412852882898</v>
      </c>
      <c r="G90">
        <v>0.36965239435463598</v>
      </c>
    </row>
    <row r="91" spans="1:7" x14ac:dyDescent="0.25">
      <c r="A91" t="s">
        <v>24</v>
      </c>
      <c r="B91">
        <v>7.8994838727839398E-2</v>
      </c>
      <c r="C91">
        <v>7.8994838727839398E-2</v>
      </c>
      <c r="D91">
        <v>80824.657102686804</v>
      </c>
      <c r="E91">
        <v>1</v>
      </c>
      <c r="F91">
        <v>0.33277412852882898</v>
      </c>
      <c r="G91">
        <v>0.36965239435463598</v>
      </c>
    </row>
    <row r="92" spans="1:7" x14ac:dyDescent="0.25">
      <c r="A92" t="s">
        <v>152</v>
      </c>
      <c r="B92">
        <v>7.8994838727839398E-2</v>
      </c>
      <c r="C92">
        <v>7.8994838727839398E-2</v>
      </c>
      <c r="D92">
        <v>80824.657102686804</v>
      </c>
      <c r="E92">
        <v>1</v>
      </c>
      <c r="F92">
        <v>0.33277412852882898</v>
      </c>
      <c r="G92">
        <v>0.36965239435463598</v>
      </c>
    </row>
    <row r="93" spans="1:7" x14ac:dyDescent="0.25">
      <c r="A93" t="s">
        <v>99</v>
      </c>
      <c r="B93">
        <v>3.5307398373777103E-2</v>
      </c>
      <c r="C93">
        <v>3.5307398373777103E-2</v>
      </c>
      <c r="D93">
        <v>36125.250873419303</v>
      </c>
      <c r="E93">
        <v>5</v>
      </c>
      <c r="F93">
        <v>0.33257906586343899</v>
      </c>
      <c r="G93">
        <v>0.36972602383354097</v>
      </c>
    </row>
    <row r="94" spans="1:7" x14ac:dyDescent="0.25">
      <c r="A94" t="s">
        <v>252</v>
      </c>
      <c r="B94">
        <v>4.5328697845064402E-2</v>
      </c>
      <c r="C94">
        <v>4.5328697845064402E-2</v>
      </c>
      <c r="D94">
        <v>46378.681433366597</v>
      </c>
      <c r="E94">
        <v>3</v>
      </c>
      <c r="F94">
        <v>0.33073542740734801</v>
      </c>
      <c r="G94">
        <v>0.37042216982486798</v>
      </c>
    </row>
    <row r="95" spans="1:7" x14ac:dyDescent="0.25">
      <c r="A95" t="s">
        <v>255</v>
      </c>
      <c r="B95">
        <v>7.7246102918352294E-2</v>
      </c>
      <c r="C95">
        <v>7.7246102918352294E-2</v>
      </c>
      <c r="D95">
        <v>79035.413976918193</v>
      </c>
      <c r="E95">
        <v>1</v>
      </c>
      <c r="F95">
        <v>0.32540730248744698</v>
      </c>
      <c r="G95">
        <v>0.372436414713119</v>
      </c>
    </row>
    <row r="96" spans="1:7" x14ac:dyDescent="0.25">
      <c r="A96" t="s">
        <v>163</v>
      </c>
      <c r="B96">
        <v>2.5574283371106E-2</v>
      </c>
      <c r="C96">
        <v>2.5574283371106E-2</v>
      </c>
      <c r="D96">
        <v>26166.680221199302</v>
      </c>
      <c r="E96">
        <v>9</v>
      </c>
      <c r="F96">
        <v>0.323194782756898</v>
      </c>
      <c r="G96">
        <v>0.373273865915141</v>
      </c>
    </row>
    <row r="97" spans="1:7" x14ac:dyDescent="0.25">
      <c r="A97" t="s">
        <v>19</v>
      </c>
      <c r="B97">
        <v>1.3766795746166099E-2</v>
      </c>
      <c r="C97">
        <v>1.3766795746166099E-2</v>
      </c>
      <c r="D97">
        <v>14085.6866537847</v>
      </c>
      <c r="E97">
        <v>28</v>
      </c>
      <c r="F97">
        <v>0.30685786744715898</v>
      </c>
      <c r="G97">
        <v>0.37947577987223202</v>
      </c>
    </row>
    <row r="98" spans="1:7" x14ac:dyDescent="0.25">
      <c r="A98" t="s">
        <v>65</v>
      </c>
      <c r="B98">
        <v>6.9281417876482801E-2</v>
      </c>
      <c r="C98">
        <v>6.9281417876482801E-2</v>
      </c>
      <c r="D98">
        <v>70886.236792597498</v>
      </c>
      <c r="E98">
        <v>1</v>
      </c>
      <c r="F98">
        <v>0.29185480767402899</v>
      </c>
      <c r="G98">
        <v>0.38519881902801401</v>
      </c>
    </row>
    <row r="99" spans="1:7" x14ac:dyDescent="0.25">
      <c r="A99" t="s">
        <v>244</v>
      </c>
      <c r="B99">
        <v>4.8903737527630199E-2</v>
      </c>
      <c r="C99">
        <v>4.8903737527630199E-2</v>
      </c>
      <c r="D99">
        <v>50036.532517377302</v>
      </c>
      <c r="E99">
        <v>2</v>
      </c>
      <c r="F99">
        <v>0.29134299562402299</v>
      </c>
      <c r="G99">
        <v>0.385394503586034</v>
      </c>
    </row>
    <row r="100" spans="1:7" x14ac:dyDescent="0.25">
      <c r="A100" t="s">
        <v>100</v>
      </c>
      <c r="B100">
        <v>3.3037035816555697E-2</v>
      </c>
      <c r="C100">
        <v>3.3037035816555697E-2</v>
      </c>
      <c r="D100">
        <v>33802.298157249897</v>
      </c>
      <c r="E100">
        <v>4</v>
      </c>
      <c r="F100">
        <v>0.27833923731342902</v>
      </c>
      <c r="G100">
        <v>0.39037597931573598</v>
      </c>
    </row>
    <row r="101" spans="1:7" x14ac:dyDescent="0.25">
      <c r="A101" t="s">
        <v>10</v>
      </c>
      <c r="B101">
        <v>6.3553162436513502E-2</v>
      </c>
      <c r="C101">
        <v>6.3553162436513502E-2</v>
      </c>
      <c r="D101">
        <v>65025.293353909903</v>
      </c>
      <c r="E101">
        <v>1</v>
      </c>
      <c r="F101">
        <v>0.26772362609821798</v>
      </c>
      <c r="G101">
        <v>0.39445603123581102</v>
      </c>
    </row>
    <row r="102" spans="1:7" x14ac:dyDescent="0.25">
      <c r="A102" t="s">
        <v>125</v>
      </c>
      <c r="B102">
        <v>3.6023907363413203E-2</v>
      </c>
      <c r="C102">
        <v>3.6023907363413203E-2</v>
      </c>
      <c r="D102">
        <v>36858.356913395502</v>
      </c>
      <c r="E102">
        <v>3</v>
      </c>
      <c r="F102">
        <v>0.26284267162797198</v>
      </c>
      <c r="G102">
        <v>0.39633592216424701</v>
      </c>
    </row>
    <row r="103" spans="1:7" x14ac:dyDescent="0.25">
      <c r="A103" t="s">
        <v>94</v>
      </c>
      <c r="B103">
        <v>8.6509509050247298E-3</v>
      </c>
      <c r="C103">
        <v>8.6509509050247298E-3</v>
      </c>
      <c r="D103">
        <v>8851.3395529521604</v>
      </c>
      <c r="E103">
        <v>46</v>
      </c>
      <c r="F103">
        <v>0.24714390606602199</v>
      </c>
      <c r="G103">
        <v>0.40239842764121703</v>
      </c>
    </row>
    <row r="104" spans="1:7" x14ac:dyDescent="0.25">
      <c r="A104" t="s">
        <v>222</v>
      </c>
      <c r="B104">
        <v>4.97212450330499E-2</v>
      </c>
      <c r="C104">
        <v>4.97212450330499E-2</v>
      </c>
      <c r="D104">
        <v>50872.976579654198</v>
      </c>
      <c r="E104">
        <v>1</v>
      </c>
      <c r="F104">
        <v>0.20945448745687401</v>
      </c>
      <c r="G104">
        <v>0.41704673054015101</v>
      </c>
    </row>
    <row r="105" spans="1:7" x14ac:dyDescent="0.25">
      <c r="A105" t="s">
        <v>33</v>
      </c>
      <c r="B105">
        <v>1.26686502301785E-2</v>
      </c>
      <c r="C105">
        <v>1.26686502301785E-2</v>
      </c>
      <c r="D105">
        <v>12962.103946256901</v>
      </c>
      <c r="E105">
        <v>13</v>
      </c>
      <c r="F105">
        <v>0.192408709638276</v>
      </c>
      <c r="G105">
        <v>0.42371103528055998</v>
      </c>
    </row>
    <row r="106" spans="1:7" x14ac:dyDescent="0.25">
      <c r="A106" t="s">
        <v>116</v>
      </c>
      <c r="B106">
        <v>1.5582769850475801E-2</v>
      </c>
      <c r="C106">
        <v>1.5582769850475801E-2</v>
      </c>
      <c r="D106">
        <v>15943.725566857</v>
      </c>
      <c r="E106">
        <v>8</v>
      </c>
      <c r="F106">
        <v>0.18566011757531201</v>
      </c>
      <c r="G106">
        <v>0.42635565301774098</v>
      </c>
    </row>
    <row r="107" spans="1:7" x14ac:dyDescent="0.25">
      <c r="A107" t="s">
        <v>192</v>
      </c>
      <c r="B107">
        <v>6.6139259106517299E-3</v>
      </c>
      <c r="C107">
        <v>6.6139259106517299E-3</v>
      </c>
      <c r="D107">
        <v>6767.1293775628601</v>
      </c>
      <c r="E107">
        <v>41</v>
      </c>
      <c r="F107">
        <v>0.17837881868990299</v>
      </c>
      <c r="G107">
        <v>0.42921274138300902</v>
      </c>
    </row>
    <row r="108" spans="1:7" x14ac:dyDescent="0.25">
      <c r="A108" t="s">
        <v>26</v>
      </c>
      <c r="B108">
        <v>1.7631873943740099E-2</v>
      </c>
      <c r="C108">
        <v>1.7631873943740099E-2</v>
      </c>
      <c r="D108">
        <v>18040.294638621199</v>
      </c>
      <c r="E108">
        <v>5</v>
      </c>
      <c r="F108">
        <v>0.166079340462185</v>
      </c>
      <c r="G108">
        <v>0.43404725614114997</v>
      </c>
    </row>
    <row r="109" spans="1:7" x14ac:dyDescent="0.25">
      <c r="A109" t="s">
        <v>151</v>
      </c>
      <c r="B109">
        <v>2.26500894425921E-2</v>
      </c>
      <c r="C109">
        <v>2.26500894425921E-2</v>
      </c>
      <c r="D109">
        <v>23174.750933411498</v>
      </c>
      <c r="E109">
        <v>3</v>
      </c>
      <c r="F109">
        <v>0.16526010319435999</v>
      </c>
      <c r="G109">
        <v>0.43436963001065798</v>
      </c>
    </row>
    <row r="110" spans="1:7" x14ac:dyDescent="0.25">
      <c r="A110" t="s">
        <v>49</v>
      </c>
      <c r="B110">
        <v>3.87851371629242E-3</v>
      </c>
      <c r="C110">
        <v>3.87851371629242E-3</v>
      </c>
      <c r="D110">
        <v>3968.3547208372902</v>
      </c>
      <c r="E110">
        <v>44</v>
      </c>
      <c r="F110">
        <v>0.10835237321063999</v>
      </c>
      <c r="G110">
        <v>0.45685808965184299</v>
      </c>
    </row>
    <row r="111" spans="1:7" x14ac:dyDescent="0.25">
      <c r="A111" t="s">
        <v>187</v>
      </c>
      <c r="B111">
        <v>1.0997928083979799E-2</v>
      </c>
      <c r="C111">
        <v>1.0997928083979799E-2</v>
      </c>
      <c r="D111">
        <v>11252.681574428099</v>
      </c>
      <c r="E111">
        <v>4</v>
      </c>
      <c r="F111">
        <v>9.2652786687370398E-2</v>
      </c>
      <c r="G111">
        <v>0.46308970317854398</v>
      </c>
    </row>
    <row r="112" spans="1:7" x14ac:dyDescent="0.25">
      <c r="A112" t="s">
        <v>172</v>
      </c>
      <c r="B112">
        <v>2.1394028017917201E-2</v>
      </c>
      <c r="C112">
        <v>2.1394028017917201E-2</v>
      </c>
      <c r="D112">
        <v>21889.5943892096</v>
      </c>
      <c r="E112">
        <v>1</v>
      </c>
      <c r="F112">
        <v>9.0121607753234301E-2</v>
      </c>
      <c r="G112">
        <v>0.46409528929124999</v>
      </c>
    </row>
    <row r="113" spans="1:7" x14ac:dyDescent="0.25">
      <c r="A113" t="s">
        <v>173</v>
      </c>
      <c r="B113">
        <v>2.1394028017917201E-2</v>
      </c>
      <c r="C113">
        <v>2.1394028017917201E-2</v>
      </c>
      <c r="D113">
        <v>21889.5943892096</v>
      </c>
      <c r="E113">
        <v>1</v>
      </c>
      <c r="F113">
        <v>9.0121607753234301E-2</v>
      </c>
      <c r="G113">
        <v>0.46409528929124999</v>
      </c>
    </row>
    <row r="114" spans="1:7" x14ac:dyDescent="0.25">
      <c r="A114" t="s">
        <v>176</v>
      </c>
      <c r="B114">
        <v>2.1394028017917201E-2</v>
      </c>
      <c r="C114">
        <v>2.1394028017917201E-2</v>
      </c>
      <c r="D114">
        <v>21889.5943892096</v>
      </c>
      <c r="E114">
        <v>1</v>
      </c>
      <c r="F114">
        <v>9.0121607753234301E-2</v>
      </c>
      <c r="G114">
        <v>0.46409528929124999</v>
      </c>
    </row>
    <row r="115" spans="1:7" x14ac:dyDescent="0.25">
      <c r="A115" t="s">
        <v>177</v>
      </c>
      <c r="B115">
        <v>2.1394028017917201E-2</v>
      </c>
      <c r="C115">
        <v>2.1394028017917201E-2</v>
      </c>
      <c r="D115">
        <v>21889.5943892096</v>
      </c>
      <c r="E115">
        <v>1</v>
      </c>
      <c r="F115">
        <v>9.0121607753234301E-2</v>
      </c>
      <c r="G115">
        <v>0.46409528929124999</v>
      </c>
    </row>
    <row r="116" spans="1:7" x14ac:dyDescent="0.25">
      <c r="A116" t="s">
        <v>126</v>
      </c>
      <c r="B116">
        <v>9.5723123393113008E-3</v>
      </c>
      <c r="C116">
        <v>9.5723123393113008E-3</v>
      </c>
      <c r="D116">
        <v>9794.0431927484005</v>
      </c>
      <c r="E116">
        <v>2</v>
      </c>
      <c r="F116">
        <v>5.7022167977524199E-2</v>
      </c>
      <c r="G116">
        <v>0.47726376818845601</v>
      </c>
    </row>
    <row r="117" spans="1:7" x14ac:dyDescent="0.25">
      <c r="A117" t="s">
        <v>27</v>
      </c>
      <c r="B117">
        <v>1.30969664702872E-2</v>
      </c>
      <c r="C117">
        <v>1.30969664702872E-2</v>
      </c>
      <c r="D117">
        <v>13400.341605777499</v>
      </c>
      <c r="E117">
        <v>1</v>
      </c>
      <c r="F117">
        <v>5.5168924366507999E-2</v>
      </c>
      <c r="G117">
        <v>0.478001942990044</v>
      </c>
    </row>
    <row r="118" spans="1:7" x14ac:dyDescent="0.25">
      <c r="A118" t="s">
        <v>28</v>
      </c>
      <c r="B118">
        <v>1.30969664702872E-2</v>
      </c>
      <c r="C118">
        <v>1.30969664702872E-2</v>
      </c>
      <c r="D118">
        <v>13400.341605777499</v>
      </c>
      <c r="E118">
        <v>1</v>
      </c>
      <c r="F118">
        <v>5.5168924366507999E-2</v>
      </c>
      <c r="G118">
        <v>0.478001942990044</v>
      </c>
    </row>
    <row r="119" spans="1:7" x14ac:dyDescent="0.25">
      <c r="A119" t="s">
        <v>37</v>
      </c>
      <c r="B119">
        <v>1.30969664702872E-2</v>
      </c>
      <c r="C119">
        <v>1.30969664702872E-2</v>
      </c>
      <c r="D119">
        <v>13400.341605777499</v>
      </c>
      <c r="E119">
        <v>1</v>
      </c>
      <c r="F119">
        <v>5.5168924366507999E-2</v>
      </c>
      <c r="G119">
        <v>0.478001942990044</v>
      </c>
    </row>
    <row r="120" spans="1:7" x14ac:dyDescent="0.25">
      <c r="A120" t="s">
        <v>38</v>
      </c>
      <c r="B120">
        <v>1.30969664702872E-2</v>
      </c>
      <c r="C120">
        <v>1.30969664702872E-2</v>
      </c>
      <c r="D120">
        <v>13400.341605777499</v>
      </c>
      <c r="E120">
        <v>1</v>
      </c>
      <c r="F120">
        <v>5.5168924366507999E-2</v>
      </c>
      <c r="G120">
        <v>0.478001942990044</v>
      </c>
    </row>
    <row r="121" spans="1:7" x14ac:dyDescent="0.25">
      <c r="A121" t="s">
        <v>123</v>
      </c>
      <c r="B121">
        <v>1.30969664702872E-2</v>
      </c>
      <c r="C121">
        <v>1.30969664702872E-2</v>
      </c>
      <c r="D121">
        <v>13400.341605777499</v>
      </c>
      <c r="E121">
        <v>1</v>
      </c>
      <c r="F121">
        <v>5.5168924366507999E-2</v>
      </c>
      <c r="G121">
        <v>0.478001942990044</v>
      </c>
    </row>
    <row r="122" spans="1:7" x14ac:dyDescent="0.25">
      <c r="A122" t="s">
        <v>156</v>
      </c>
      <c r="B122">
        <v>1.24441898790043E-2</v>
      </c>
      <c r="C122">
        <v>1.24441898790043E-2</v>
      </c>
      <c r="D122">
        <v>12732.444246851601</v>
      </c>
      <c r="E122">
        <v>1</v>
      </c>
      <c r="F122">
        <v>5.2418999783400998E-2</v>
      </c>
      <c r="G122">
        <v>0.47909741764525099</v>
      </c>
    </row>
    <row r="123" spans="1:7" x14ac:dyDescent="0.25">
      <c r="A123" t="s">
        <v>97</v>
      </c>
      <c r="B123">
        <v>1.15182850018341E-2</v>
      </c>
      <c r="C123">
        <v>1.15182850018341E-2</v>
      </c>
      <c r="D123">
        <v>11785.0919209</v>
      </c>
      <c r="E123">
        <v>1</v>
      </c>
      <c r="F123">
        <v>4.8518479119287E-2</v>
      </c>
      <c r="G123">
        <v>0.48065151878839202</v>
      </c>
    </row>
    <row r="124" spans="1:7" x14ac:dyDescent="0.25">
      <c r="A124" t="s">
        <v>157</v>
      </c>
      <c r="B124">
        <v>6.2447579370593503E-3</v>
      </c>
      <c r="C124">
        <v>6.2447579370593503E-3</v>
      </c>
      <c r="D124">
        <v>6389.4100814744297</v>
      </c>
      <c r="E124">
        <v>1</v>
      </c>
      <c r="F124">
        <v>2.6302912708422499E-2</v>
      </c>
      <c r="G124">
        <v>0.48950786585549</v>
      </c>
    </row>
    <row r="125" spans="1:7" x14ac:dyDescent="0.25">
      <c r="A125" t="s">
        <v>178</v>
      </c>
      <c r="B125">
        <v>2.3854668381525098E-3</v>
      </c>
      <c r="C125">
        <v>2.3854668381525098E-3</v>
      </c>
      <c r="D125">
        <v>2440.72324633482</v>
      </c>
      <c r="E125">
        <v>4</v>
      </c>
      <c r="F125">
        <v>2.0090077738479501E-2</v>
      </c>
      <c r="G125">
        <v>0.49198575768355302</v>
      </c>
    </row>
    <row r="126" spans="1:7" x14ac:dyDescent="0.25">
      <c r="A126" t="s">
        <v>216</v>
      </c>
      <c r="B126">
        <v>4.6297001934385399E-4</v>
      </c>
      <c r="C126">
        <v>4.6297001934385399E-4</v>
      </c>
      <c r="D126">
        <v>473.694150971206</v>
      </c>
      <c r="E126">
        <v>19</v>
      </c>
      <c r="F126">
        <v>8.4833636941144906E-3</v>
      </c>
      <c r="G126">
        <v>0.496615668136072</v>
      </c>
    </row>
    <row r="127" spans="1:7" x14ac:dyDescent="0.25">
      <c r="A127" t="s">
        <v>180</v>
      </c>
      <c r="B127">
        <v>-4.0344951708660097E-4</v>
      </c>
      <c r="C127">
        <v>-4.0344951708660097E-4</v>
      </c>
      <c r="D127">
        <v>-412.79492941451099</v>
      </c>
      <c r="E127">
        <v>3</v>
      </c>
      <c r="F127">
        <v>-2.9509160141075901E-3</v>
      </c>
      <c r="G127">
        <v>0.498822756544613</v>
      </c>
    </row>
    <row r="128" spans="1:7" x14ac:dyDescent="0.25">
      <c r="A128" t="s">
        <v>121</v>
      </c>
      <c r="B128">
        <v>-1.7340253624643601E-3</v>
      </c>
      <c r="C128">
        <v>-1.7340253624643601E-3</v>
      </c>
      <c r="D128">
        <v>-1774.1919293159001</v>
      </c>
      <c r="E128">
        <v>1</v>
      </c>
      <c r="F128">
        <v>-7.3089732440463004E-3</v>
      </c>
      <c r="G128">
        <v>0.49708416750780798</v>
      </c>
    </row>
    <row r="129" spans="1:7" x14ac:dyDescent="0.25">
      <c r="A129" t="s">
        <v>22</v>
      </c>
      <c r="B129">
        <v>-1.3273049887537101E-3</v>
      </c>
      <c r="C129">
        <v>-1.3273049887537101E-3</v>
      </c>
      <c r="D129">
        <v>-1358.0503779026899</v>
      </c>
      <c r="E129">
        <v>6</v>
      </c>
      <c r="F129">
        <v>-1.37063632727056E-2</v>
      </c>
      <c r="G129">
        <v>0.49453212338373398</v>
      </c>
    </row>
    <row r="130" spans="1:7" x14ac:dyDescent="0.25">
      <c r="A130" t="s">
        <v>248</v>
      </c>
      <c r="B130">
        <v>-4.9113184731041596E-3</v>
      </c>
      <c r="C130">
        <v>-4.9113184731041596E-3</v>
      </c>
      <c r="D130">
        <v>-5025.0831307899098</v>
      </c>
      <c r="E130">
        <v>1</v>
      </c>
      <c r="F130">
        <v>-2.0693822745945299E-2</v>
      </c>
      <c r="G130">
        <v>0.49174494835042498</v>
      </c>
    </row>
    <row r="131" spans="1:7" x14ac:dyDescent="0.25">
      <c r="A131" t="s">
        <v>221</v>
      </c>
      <c r="B131">
        <v>-6.5927245412712096E-3</v>
      </c>
      <c r="C131">
        <v>-6.5927245412712096E-3</v>
      </c>
      <c r="D131">
        <v>-6745.43690451164</v>
      </c>
      <c r="E131">
        <v>3</v>
      </c>
      <c r="F131">
        <v>-4.8111195388156197E-2</v>
      </c>
      <c r="G131">
        <v>0.48081381195477702</v>
      </c>
    </row>
    <row r="132" spans="1:7" x14ac:dyDescent="0.25">
      <c r="A132" t="s">
        <v>184</v>
      </c>
      <c r="B132">
        <v>-8.6483355973736402E-3</v>
      </c>
      <c r="C132">
        <v>-8.6483355973736402E-3</v>
      </c>
      <c r="D132">
        <v>-8848.6636649128795</v>
      </c>
      <c r="E132">
        <v>2</v>
      </c>
      <c r="F132">
        <v>-5.1529131252982002E-2</v>
      </c>
      <c r="G132">
        <v>0.47945194464831697</v>
      </c>
    </row>
    <row r="133" spans="1:7" x14ac:dyDescent="0.25">
      <c r="A133" t="s">
        <v>232</v>
      </c>
      <c r="B133">
        <v>-1.41422356116694E-2</v>
      </c>
      <c r="C133">
        <v>-1.41422356116694E-2</v>
      </c>
      <c r="D133">
        <v>-14469.823122453699</v>
      </c>
      <c r="E133">
        <v>1</v>
      </c>
      <c r="F133">
        <v>-5.9580520435387099E-2</v>
      </c>
      <c r="G133">
        <v>0.47624486662158599</v>
      </c>
    </row>
    <row r="134" spans="1:7" x14ac:dyDescent="0.25">
      <c r="A134" t="s">
        <v>120</v>
      </c>
      <c r="B134">
        <v>-5.6916327467046602E-3</v>
      </c>
      <c r="C134">
        <v>-5.6916327467046602E-3</v>
      </c>
      <c r="D134">
        <v>-5823.4724257333801</v>
      </c>
      <c r="E134">
        <v>7</v>
      </c>
      <c r="F134">
        <v>-6.3447815045464998E-2</v>
      </c>
      <c r="G134">
        <v>0.47470495651097599</v>
      </c>
    </row>
    <row r="135" spans="1:7" x14ac:dyDescent="0.25">
      <c r="A135" t="s">
        <v>51</v>
      </c>
      <c r="B135">
        <v>-3.4253256229592301E-3</v>
      </c>
      <c r="C135">
        <v>-3.4253256229592301E-3</v>
      </c>
      <c r="D135">
        <v>-3504.66908217332</v>
      </c>
      <c r="E135">
        <v>26</v>
      </c>
      <c r="F135">
        <v>-7.3598446887573596E-2</v>
      </c>
      <c r="G135">
        <v>0.47066495349667098</v>
      </c>
    </row>
    <row r="136" spans="1:7" x14ac:dyDescent="0.25">
      <c r="A136" t="s">
        <v>16</v>
      </c>
      <c r="B136">
        <v>-5.0239177455221702E-3</v>
      </c>
      <c r="C136">
        <v>-5.0239177455221702E-3</v>
      </c>
      <c r="D136">
        <v>-5140.2906269980203</v>
      </c>
      <c r="E136">
        <v>15</v>
      </c>
      <c r="F136">
        <v>-8.1983950440956799E-2</v>
      </c>
      <c r="G136">
        <v>0.46732973809024297</v>
      </c>
    </row>
    <row r="137" spans="1:7" x14ac:dyDescent="0.25">
      <c r="A137" t="s">
        <v>122</v>
      </c>
      <c r="B137">
        <v>-2.22034188401369E-2</v>
      </c>
      <c r="C137">
        <v>-2.22034188401369E-2</v>
      </c>
      <c r="D137">
        <v>-22717.733755293499</v>
      </c>
      <c r="E137">
        <v>1</v>
      </c>
      <c r="F137">
        <v>-9.35395291144894E-2</v>
      </c>
      <c r="G137">
        <v>0.46273747382337999</v>
      </c>
    </row>
    <row r="138" spans="1:7" x14ac:dyDescent="0.25">
      <c r="A138" t="s">
        <v>62</v>
      </c>
      <c r="B138">
        <v>-6.9385847885801702E-3</v>
      </c>
      <c r="C138">
        <v>-6.9385847885801702E-3</v>
      </c>
      <c r="D138">
        <v>-7099.3085794764802</v>
      </c>
      <c r="E138">
        <v>11</v>
      </c>
      <c r="F138">
        <v>-9.6958217659925003E-2</v>
      </c>
      <c r="G138">
        <v>0.46137978776694499</v>
      </c>
    </row>
    <row r="139" spans="1:7" x14ac:dyDescent="0.25">
      <c r="A139" t="s">
        <v>83</v>
      </c>
      <c r="B139">
        <v>-2.65179696596325E-2</v>
      </c>
      <c r="C139">
        <v>-2.65179696596325E-2</v>
      </c>
      <c r="D139">
        <v>-27132.2258430525</v>
      </c>
      <c r="E139">
        <v>1</v>
      </c>
      <c r="F139">
        <v>-0.111715256495088</v>
      </c>
      <c r="G139">
        <v>0.45552459106159299</v>
      </c>
    </row>
    <row r="140" spans="1:7" x14ac:dyDescent="0.25">
      <c r="A140" t="s">
        <v>160</v>
      </c>
      <c r="B140">
        <v>-1.88232966595226E-2</v>
      </c>
      <c r="C140">
        <v>-1.88232966595226E-2</v>
      </c>
      <c r="D140">
        <v>-19259.3151976636</v>
      </c>
      <c r="E140">
        <v>2</v>
      </c>
      <c r="F140">
        <v>-0.112147460894943</v>
      </c>
      <c r="G140">
        <v>0.45535324319995701</v>
      </c>
    </row>
    <row r="141" spans="1:7" x14ac:dyDescent="0.25">
      <c r="A141" t="s">
        <v>235</v>
      </c>
      <c r="B141">
        <v>-1.70781275740381E-2</v>
      </c>
      <c r="C141">
        <v>-1.70781275740381E-2</v>
      </c>
      <c r="D141">
        <v>-17473.7214146765</v>
      </c>
      <c r="E141">
        <v>3</v>
      </c>
      <c r="F141">
        <v>-0.124618335313099</v>
      </c>
      <c r="G141">
        <v>0.45041285603693099</v>
      </c>
    </row>
    <row r="142" spans="1:7" x14ac:dyDescent="0.25">
      <c r="A142" t="s">
        <v>58</v>
      </c>
      <c r="B142">
        <v>-3.3366148670515003E-2</v>
      </c>
      <c r="C142">
        <v>-3.3366148670515003E-2</v>
      </c>
      <c r="D142">
        <v>-34139.034506076401</v>
      </c>
      <c r="E142">
        <v>1</v>
      </c>
      <c r="F142">
        <v>-0.14056429315329799</v>
      </c>
      <c r="G142">
        <v>0.44410707901879398</v>
      </c>
    </row>
    <row r="143" spans="1:7" x14ac:dyDescent="0.25">
      <c r="A143" t="s">
        <v>194</v>
      </c>
      <c r="B143">
        <v>-1.2732946024171601E-2</v>
      </c>
      <c r="C143">
        <v>-1.2732946024171601E-2</v>
      </c>
      <c r="D143">
        <v>-13027.8890733148</v>
      </c>
      <c r="E143">
        <v>10</v>
      </c>
      <c r="F143">
        <v>-0.169636164275552</v>
      </c>
      <c r="G143">
        <v>0.43264813987145001</v>
      </c>
    </row>
    <row r="144" spans="1:7" x14ac:dyDescent="0.25">
      <c r="A144" t="s">
        <v>76</v>
      </c>
      <c r="B144">
        <v>-4.0285640085736797E-2</v>
      </c>
      <c r="C144">
        <v>-4.0285640085736797E-2</v>
      </c>
      <c r="D144">
        <v>-41218.807437661402</v>
      </c>
      <c r="E144">
        <v>1</v>
      </c>
      <c r="F144">
        <v>-0.169713744588006</v>
      </c>
      <c r="G144">
        <v>0.432617632133309</v>
      </c>
    </row>
    <row r="145" spans="1:7" x14ac:dyDescent="0.25">
      <c r="A145" t="s">
        <v>64</v>
      </c>
      <c r="B145">
        <v>-1.9428177326226499E-2</v>
      </c>
      <c r="C145">
        <v>-1.9428177326226499E-2</v>
      </c>
      <c r="D145">
        <v>-19878.207181769401</v>
      </c>
      <c r="E145">
        <v>5</v>
      </c>
      <c r="F145">
        <v>-0.18301855387355301</v>
      </c>
      <c r="G145">
        <v>0.42739173030604699</v>
      </c>
    </row>
    <row r="146" spans="1:7" x14ac:dyDescent="0.25">
      <c r="A146" t="s">
        <v>131</v>
      </c>
      <c r="B146">
        <v>-2.51416858734098E-2</v>
      </c>
      <c r="C146">
        <v>-2.51416858734098E-2</v>
      </c>
      <c r="D146">
        <v>-25724.062134019801</v>
      </c>
      <c r="E146">
        <v>3</v>
      </c>
      <c r="F146">
        <v>-0.18345439351468701</v>
      </c>
      <c r="G146">
        <v>0.427220750058805</v>
      </c>
    </row>
    <row r="147" spans="1:7" x14ac:dyDescent="0.25">
      <c r="A147" t="s">
        <v>223</v>
      </c>
      <c r="B147">
        <v>-4.44506065816518E-2</v>
      </c>
      <c r="C147">
        <v>-4.44506065816518E-2</v>
      </c>
      <c r="D147">
        <v>-45480.2502647847</v>
      </c>
      <c r="E147">
        <v>1</v>
      </c>
      <c r="F147">
        <v>-0.18725932435890999</v>
      </c>
      <c r="G147">
        <v>0.42572865663264797</v>
      </c>
    </row>
    <row r="148" spans="1:7" x14ac:dyDescent="0.25">
      <c r="A148" t="s">
        <v>85</v>
      </c>
      <c r="B148">
        <v>-6.0980409797695402E-2</v>
      </c>
      <c r="C148">
        <v>-6.0980409797695402E-2</v>
      </c>
      <c r="D148">
        <v>-62392.946061463001</v>
      </c>
      <c r="E148">
        <v>1</v>
      </c>
      <c r="F148">
        <v>-0.25689373347333899</v>
      </c>
      <c r="G148">
        <v>0.39863040412455197</v>
      </c>
    </row>
    <row r="149" spans="1:7" x14ac:dyDescent="0.25">
      <c r="A149" t="s">
        <v>237</v>
      </c>
      <c r="B149">
        <v>-6.1828775538338397E-2</v>
      </c>
      <c r="C149">
        <v>-6.1828775538338397E-2</v>
      </c>
      <c r="D149">
        <v>-63260.9631520654</v>
      </c>
      <c r="E149">
        <v>1</v>
      </c>
      <c r="F149">
        <v>-0.26046760826727799</v>
      </c>
      <c r="G149">
        <v>0.39725154903561399</v>
      </c>
    </row>
    <row r="150" spans="1:7" x14ac:dyDescent="0.25">
      <c r="A150" t="s">
        <v>150</v>
      </c>
      <c r="B150">
        <v>-6.4520514052775299E-2</v>
      </c>
      <c r="C150">
        <v>-6.4520514052775299E-2</v>
      </c>
      <c r="D150">
        <v>-66015.052481736799</v>
      </c>
      <c r="E150">
        <v>1</v>
      </c>
      <c r="F150">
        <v>-0.27180698227515798</v>
      </c>
      <c r="G150">
        <v>0.39288521810091698</v>
      </c>
    </row>
    <row r="151" spans="1:7" x14ac:dyDescent="0.25">
      <c r="A151" t="s">
        <v>134</v>
      </c>
      <c r="B151">
        <v>-1.11089375033087E-2</v>
      </c>
      <c r="C151">
        <v>-1.11089375033087E-2</v>
      </c>
      <c r="D151">
        <v>-11366.2623905538</v>
      </c>
      <c r="E151">
        <v>37</v>
      </c>
      <c r="F151">
        <v>-0.28468711036946298</v>
      </c>
      <c r="G151">
        <v>0.387941933318111</v>
      </c>
    </row>
    <row r="152" spans="1:7" x14ac:dyDescent="0.25">
      <c r="A152" t="s">
        <v>231</v>
      </c>
      <c r="B152">
        <v>-7.0766843131018997E-2</v>
      </c>
      <c r="C152">
        <v>-7.0766843131018997E-2</v>
      </c>
      <c r="D152">
        <v>-72406.070097950593</v>
      </c>
      <c r="E152">
        <v>1</v>
      </c>
      <c r="F152">
        <v>-0.29812063095039498</v>
      </c>
      <c r="G152">
        <v>0.38280554794404897</v>
      </c>
    </row>
    <row r="153" spans="1:7" x14ac:dyDescent="0.25">
      <c r="A153" t="s">
        <v>229</v>
      </c>
      <c r="B153">
        <v>-7.5622722610002899E-2</v>
      </c>
      <c r="C153">
        <v>-7.5622722610002899E-2</v>
      </c>
      <c r="D153">
        <v>-77374.430058441605</v>
      </c>
      <c r="E153">
        <v>1</v>
      </c>
      <c r="F153">
        <v>-0.318576790883487</v>
      </c>
      <c r="G153">
        <v>0.37502372765109698</v>
      </c>
    </row>
    <row r="154" spans="1:7" x14ac:dyDescent="0.25">
      <c r="A154" t="s">
        <v>118</v>
      </c>
      <c r="B154">
        <v>-5.5138127580801902E-2</v>
      </c>
      <c r="C154">
        <v>-5.5138127580801902E-2</v>
      </c>
      <c r="D154">
        <v>-56415.334555673202</v>
      </c>
      <c r="E154">
        <v>2</v>
      </c>
      <c r="F154">
        <v>-0.32849663198585</v>
      </c>
      <c r="G154">
        <v>0.37126809521050702</v>
      </c>
    </row>
    <row r="155" spans="1:7" x14ac:dyDescent="0.25">
      <c r="A155" t="s">
        <v>225</v>
      </c>
      <c r="B155">
        <v>-4.0335642749496997E-2</v>
      </c>
      <c r="C155">
        <v>-4.0335642749496997E-2</v>
      </c>
      <c r="D155">
        <v>-41269.968351687203</v>
      </c>
      <c r="E155">
        <v>4</v>
      </c>
      <c r="F155">
        <v>-0.33984877742724801</v>
      </c>
      <c r="G155">
        <v>0.36698520634595699</v>
      </c>
    </row>
    <row r="156" spans="1:7" x14ac:dyDescent="0.25">
      <c r="A156" t="s">
        <v>197</v>
      </c>
      <c r="B156">
        <v>-3.7912271396877598E-2</v>
      </c>
      <c r="C156">
        <v>-3.7912271396877598E-2</v>
      </c>
      <c r="D156">
        <v>-38790.462579382802</v>
      </c>
      <c r="E156">
        <v>5</v>
      </c>
      <c r="F156">
        <v>-0.35713483535849699</v>
      </c>
      <c r="G156">
        <v>0.36049543345984297</v>
      </c>
    </row>
    <row r="157" spans="1:7" x14ac:dyDescent="0.25">
      <c r="A157" t="s">
        <v>183</v>
      </c>
      <c r="B157">
        <v>-4.5515577231224097E-2</v>
      </c>
      <c r="C157">
        <v>-4.5515577231224097E-2</v>
      </c>
      <c r="D157">
        <v>-46569.889650880097</v>
      </c>
      <c r="E157">
        <v>4</v>
      </c>
      <c r="F157">
        <v>-0.383491363146167</v>
      </c>
      <c r="G157">
        <v>0.35067773645231998</v>
      </c>
    </row>
    <row r="158" spans="1:7" x14ac:dyDescent="0.25">
      <c r="A158" t="s">
        <v>189</v>
      </c>
      <c r="B158">
        <v>-2.1457345408881501E-2</v>
      </c>
      <c r="C158">
        <v>-2.1457345408881501E-2</v>
      </c>
      <c r="D158">
        <v>-21954.378449734901</v>
      </c>
      <c r="E158">
        <v>18</v>
      </c>
      <c r="F158">
        <v>-0.38352019489649802</v>
      </c>
      <c r="G158">
        <v>0.35066704974836799</v>
      </c>
    </row>
    <row r="159" spans="1:7" x14ac:dyDescent="0.25">
      <c r="A159" t="s">
        <v>81</v>
      </c>
      <c r="B159">
        <v>-9.5322008762095997E-2</v>
      </c>
      <c r="C159">
        <v>-9.5322008762095997E-2</v>
      </c>
      <c r="D159">
        <v>-97530.025968906004</v>
      </c>
      <c r="E159">
        <v>1</v>
      </c>
      <c r="F159">
        <v>-0.40156314790470399</v>
      </c>
      <c r="G159">
        <v>0.344002777856877</v>
      </c>
    </row>
    <row r="160" spans="1:7" x14ac:dyDescent="0.25">
      <c r="A160" t="s">
        <v>239</v>
      </c>
      <c r="B160">
        <v>-5.5669462402427802E-2</v>
      </c>
      <c r="C160">
        <v>-5.5669462402427802E-2</v>
      </c>
      <c r="D160">
        <v>-56958.977095568604</v>
      </c>
      <c r="E160">
        <v>3</v>
      </c>
      <c r="F160">
        <v>-0.40620146992216999</v>
      </c>
      <c r="G160">
        <v>0.34229728706541801</v>
      </c>
    </row>
    <row r="161" spans="1:7" x14ac:dyDescent="0.25">
      <c r="A161" t="s">
        <v>119</v>
      </c>
      <c r="B161">
        <v>-2.9177510281981602E-2</v>
      </c>
      <c r="C161">
        <v>-2.9177510281981602E-2</v>
      </c>
      <c r="D161">
        <v>-29853.371456028799</v>
      </c>
      <c r="E161">
        <v>12</v>
      </c>
      <c r="F161">
        <v>-0.42580387799997299</v>
      </c>
      <c r="G161">
        <v>0.33512538045346901</v>
      </c>
    </row>
    <row r="162" spans="1:7" x14ac:dyDescent="0.25">
      <c r="A162" t="s">
        <v>247</v>
      </c>
      <c r="B162">
        <v>-4.5245746229517603E-2</v>
      </c>
      <c r="C162">
        <v>-4.5245746229517603E-2</v>
      </c>
      <c r="D162">
        <v>-46293.808345571699</v>
      </c>
      <c r="E162">
        <v>5</v>
      </c>
      <c r="F162">
        <v>-0.426214627061685</v>
      </c>
      <c r="G162">
        <v>0.33497573004077702</v>
      </c>
    </row>
    <row r="163" spans="1:7" x14ac:dyDescent="0.25">
      <c r="A163" t="s">
        <v>44</v>
      </c>
      <c r="B163">
        <v>-7.56620297260166E-2</v>
      </c>
      <c r="C163">
        <v>-7.56620297260166E-2</v>
      </c>
      <c r="D163">
        <v>-77414.647675499495</v>
      </c>
      <c r="E163">
        <v>2</v>
      </c>
      <c r="F163">
        <v>-0.45076979432807601</v>
      </c>
      <c r="G163">
        <v>0.32607773676846002</v>
      </c>
    </row>
    <row r="164" spans="1:7" x14ac:dyDescent="0.25">
      <c r="A164" t="s">
        <v>243</v>
      </c>
      <c r="B164">
        <v>-6.2770129453078596E-2</v>
      </c>
      <c r="C164">
        <v>-6.2770129453078596E-2</v>
      </c>
      <c r="D164">
        <v>-64224.122373559301</v>
      </c>
      <c r="E164">
        <v>3</v>
      </c>
      <c r="F164">
        <v>-0.45801175569820701</v>
      </c>
      <c r="G164">
        <v>0.32347199776450197</v>
      </c>
    </row>
    <row r="165" spans="1:7" x14ac:dyDescent="0.25">
      <c r="A165" t="s">
        <v>146</v>
      </c>
      <c r="B165">
        <v>-5.01078610670646E-2</v>
      </c>
      <c r="C165">
        <v>-5.01078610670646E-2</v>
      </c>
      <c r="D165">
        <v>-51268.548099045402</v>
      </c>
      <c r="E165">
        <v>5</v>
      </c>
      <c r="F165">
        <v>-0.47201472699791402</v>
      </c>
      <c r="G165">
        <v>0.31845813840972598</v>
      </c>
    </row>
    <row r="166" spans="1:7" x14ac:dyDescent="0.25">
      <c r="A166" t="s">
        <v>15</v>
      </c>
      <c r="B166">
        <v>-2.4112024541116502E-2</v>
      </c>
      <c r="C166">
        <v>-2.4112024541116502E-2</v>
      </c>
      <c r="D166">
        <v>-24670.549962152101</v>
      </c>
      <c r="E166">
        <v>25</v>
      </c>
      <c r="F166">
        <v>-0.50789916173180105</v>
      </c>
      <c r="G166">
        <v>0.30576203131545998</v>
      </c>
    </row>
    <row r="167" spans="1:7" x14ac:dyDescent="0.25">
      <c r="A167" t="s">
        <v>117</v>
      </c>
      <c r="B167">
        <v>-3.4278288419939601E-2</v>
      </c>
      <c r="C167">
        <v>-3.4278288419939601E-2</v>
      </c>
      <c r="D167">
        <v>-35072.302852011802</v>
      </c>
      <c r="E167">
        <v>13</v>
      </c>
      <c r="F167">
        <v>-0.52066621581697803</v>
      </c>
      <c r="G167">
        <v>0.30129965655119101</v>
      </c>
    </row>
    <row r="168" spans="1:7" x14ac:dyDescent="0.25">
      <c r="A168" t="s">
        <v>31</v>
      </c>
      <c r="B168">
        <v>-0.12608813235743099</v>
      </c>
      <c r="C168">
        <v>-0.12608813235743099</v>
      </c>
      <c r="D168">
        <v>-129008.80901369599</v>
      </c>
      <c r="E168">
        <v>1</v>
      </c>
      <c r="F168">
        <v>-0.53117030712504598</v>
      </c>
      <c r="G168">
        <v>0.29765038357982498</v>
      </c>
    </row>
    <row r="169" spans="1:7" x14ac:dyDescent="0.25">
      <c r="A169" t="s">
        <v>190</v>
      </c>
      <c r="B169">
        <v>-0.12608813235743099</v>
      </c>
      <c r="C169">
        <v>-0.12608813235743099</v>
      </c>
      <c r="D169">
        <v>-129008.80901369599</v>
      </c>
      <c r="E169">
        <v>1</v>
      </c>
      <c r="F169">
        <v>-0.53117030712504598</v>
      </c>
      <c r="G169">
        <v>0.29765038357982498</v>
      </c>
    </row>
    <row r="170" spans="1:7" x14ac:dyDescent="0.25">
      <c r="A170" t="s">
        <v>132</v>
      </c>
      <c r="B170">
        <v>-1.13067480822542E-2</v>
      </c>
      <c r="C170">
        <v>-1.13067480822542E-2</v>
      </c>
      <c r="D170">
        <v>-11568.655008502399</v>
      </c>
      <c r="E170">
        <v>127</v>
      </c>
      <c r="F170">
        <v>-0.53682573432748804</v>
      </c>
      <c r="G170">
        <v>0.295693996937474</v>
      </c>
    </row>
    <row r="171" spans="1:7" x14ac:dyDescent="0.25">
      <c r="A171" t="s">
        <v>30</v>
      </c>
      <c r="B171">
        <v>-7.8071380732581602E-2</v>
      </c>
      <c r="C171">
        <v>-7.8071380732581602E-2</v>
      </c>
      <c r="D171">
        <v>-79879.808337660594</v>
      </c>
      <c r="E171">
        <v>3</v>
      </c>
      <c r="F171">
        <v>-0.56965791455441495</v>
      </c>
      <c r="G171">
        <v>0.28445486984685803</v>
      </c>
    </row>
    <row r="172" spans="1:7" x14ac:dyDescent="0.25">
      <c r="A172" t="s">
        <v>208</v>
      </c>
      <c r="B172">
        <v>-5.6152680660252897E-2</v>
      </c>
      <c r="C172">
        <v>-5.6152680660252897E-2</v>
      </c>
      <c r="D172">
        <v>-57453.388510585602</v>
      </c>
      <c r="E172">
        <v>6</v>
      </c>
      <c r="F172">
        <v>-0.57944189070644903</v>
      </c>
      <c r="G172">
        <v>0.281145522610105</v>
      </c>
    </row>
    <row r="173" spans="1:7" x14ac:dyDescent="0.25">
      <c r="A173" t="s">
        <v>153</v>
      </c>
      <c r="B173">
        <v>-0.138166083022951</v>
      </c>
      <c r="C173">
        <v>-0.138166083022951</v>
      </c>
      <c r="D173">
        <v>-141366.530565697</v>
      </c>
      <c r="E173">
        <v>1</v>
      </c>
      <c r="F173">
        <v>-0.58205058361196704</v>
      </c>
      <c r="G173">
        <v>0.280266304716279</v>
      </c>
    </row>
    <row r="174" spans="1:7" x14ac:dyDescent="0.25">
      <c r="A174" t="s">
        <v>154</v>
      </c>
      <c r="B174">
        <v>-0.138166083022951</v>
      </c>
      <c r="C174">
        <v>-0.138166083022951</v>
      </c>
      <c r="D174">
        <v>-141366.530565697</v>
      </c>
      <c r="E174">
        <v>1</v>
      </c>
      <c r="F174">
        <v>-0.58205058361196704</v>
      </c>
      <c r="G174">
        <v>0.280266304716279</v>
      </c>
    </row>
    <row r="175" spans="1:7" x14ac:dyDescent="0.25">
      <c r="A175" t="s">
        <v>233</v>
      </c>
      <c r="B175">
        <v>-0.13851361814886401</v>
      </c>
      <c r="C175">
        <v>-0.13851361814886401</v>
      </c>
      <c r="D175">
        <v>-141722.11591577</v>
      </c>
      <c r="E175">
        <v>1</v>
      </c>
      <c r="F175">
        <v>-0.58351463026897299</v>
      </c>
      <c r="G175">
        <v>0.279773455544373</v>
      </c>
    </row>
    <row r="176" spans="1:7" x14ac:dyDescent="0.25">
      <c r="A176" t="s">
        <v>41</v>
      </c>
      <c r="B176">
        <v>-5.6192685121136697E-2</v>
      </c>
      <c r="C176">
        <v>-5.6192685121136697E-2</v>
      </c>
      <c r="D176">
        <v>-57494.3196256507</v>
      </c>
      <c r="E176">
        <v>7</v>
      </c>
      <c r="F176">
        <v>-0.62631464945580095</v>
      </c>
      <c r="G176">
        <v>0.26555428972365602</v>
      </c>
    </row>
    <row r="177" spans="1:7" x14ac:dyDescent="0.25">
      <c r="A177" t="s">
        <v>206</v>
      </c>
      <c r="B177">
        <v>-0.15718742672147001</v>
      </c>
      <c r="C177">
        <v>-0.15718742672147001</v>
      </c>
      <c r="D177">
        <v>-160828.480318666</v>
      </c>
      <c r="E177">
        <v>1</v>
      </c>
      <c r="F177">
        <v>-0.66218100087690202</v>
      </c>
      <c r="G177">
        <v>0.25392761441686901</v>
      </c>
    </row>
    <row r="178" spans="1:7" x14ac:dyDescent="0.25">
      <c r="A178" t="s">
        <v>185</v>
      </c>
      <c r="B178">
        <v>-0.16472540397404001</v>
      </c>
      <c r="C178">
        <v>-0.16472540397404001</v>
      </c>
      <c r="D178">
        <v>-168541.06555206201</v>
      </c>
      <c r="E178">
        <v>1</v>
      </c>
      <c r="F178">
        <v>-0.69393592167300899</v>
      </c>
      <c r="G178">
        <v>0.24386119746826801</v>
      </c>
    </row>
    <row r="179" spans="1:7" x14ac:dyDescent="0.25">
      <c r="A179" t="s">
        <v>161</v>
      </c>
      <c r="B179">
        <v>-3.0662569174051701E-2</v>
      </c>
      <c r="C179">
        <v>-3.0662569174051701E-2</v>
      </c>
      <c r="D179">
        <v>-31372.8299125794</v>
      </c>
      <c r="E179">
        <v>30</v>
      </c>
      <c r="F179">
        <v>-0.70752081706384495</v>
      </c>
      <c r="G179">
        <v>0.23962144040310601</v>
      </c>
    </row>
    <row r="180" spans="1:7" x14ac:dyDescent="0.25">
      <c r="A180" t="s">
        <v>107</v>
      </c>
      <c r="B180">
        <v>-0.122618842352596</v>
      </c>
      <c r="C180">
        <v>-0.122618842352596</v>
      </c>
      <c r="D180">
        <v>-125459.157168761</v>
      </c>
      <c r="E180">
        <v>2</v>
      </c>
      <c r="F180">
        <v>-0.73051961640086804</v>
      </c>
      <c r="G180">
        <v>0.23253631340914299</v>
      </c>
    </row>
    <row r="181" spans="1:7" x14ac:dyDescent="0.25">
      <c r="A181" t="s">
        <v>224</v>
      </c>
      <c r="B181">
        <v>-0.123248046677973</v>
      </c>
      <c r="C181">
        <v>-0.123248046677973</v>
      </c>
      <c r="D181">
        <v>-126102.936239206</v>
      </c>
      <c r="E181">
        <v>2</v>
      </c>
      <c r="F181">
        <v>-0.73426816295302799</v>
      </c>
      <c r="G181">
        <v>0.23139265875766099</v>
      </c>
    </row>
    <row r="182" spans="1:7" x14ac:dyDescent="0.25">
      <c r="A182" t="s">
        <v>240</v>
      </c>
      <c r="B182">
        <v>-7.9093455360271001E-2</v>
      </c>
      <c r="C182">
        <v>-7.9093455360271001E-2</v>
      </c>
      <c r="D182">
        <v>-80925.558068234299</v>
      </c>
      <c r="E182">
        <v>5</v>
      </c>
      <c r="F182">
        <v>-0.74505293355939795</v>
      </c>
      <c r="G182">
        <v>0.22811986029306899</v>
      </c>
    </row>
    <row r="183" spans="1:7" x14ac:dyDescent="0.25">
      <c r="A183" t="s">
        <v>105</v>
      </c>
      <c r="B183">
        <v>-0.103012092230427</v>
      </c>
      <c r="C183">
        <v>-0.103012092230427</v>
      </c>
      <c r="D183">
        <v>-105398.240771652</v>
      </c>
      <c r="E183">
        <v>3</v>
      </c>
      <c r="F183">
        <v>-0.75163875958539195</v>
      </c>
      <c r="G183">
        <v>0.22613416388781399</v>
      </c>
    </row>
    <row r="184" spans="1:7" x14ac:dyDescent="0.25">
      <c r="A184" t="s">
        <v>236</v>
      </c>
      <c r="B184">
        <v>-0.18425727490749599</v>
      </c>
      <c r="C184">
        <v>-0.18425727490749599</v>
      </c>
      <c r="D184">
        <v>-188525.36827606001</v>
      </c>
      <c r="E184">
        <v>1</v>
      </c>
      <c r="F184">
        <v>-0.77621701562036005</v>
      </c>
      <c r="G184">
        <v>0.218810430470054</v>
      </c>
    </row>
    <row r="185" spans="1:7" x14ac:dyDescent="0.25">
      <c r="A185" t="s">
        <v>144</v>
      </c>
      <c r="B185">
        <v>-5.7280406463650201E-2</v>
      </c>
      <c r="C185">
        <v>-5.7280406463650201E-2</v>
      </c>
      <c r="D185">
        <v>-58607.236696534499</v>
      </c>
      <c r="E185">
        <v>12</v>
      </c>
      <c r="F185">
        <v>-0.83591156842409897</v>
      </c>
      <c r="G185">
        <v>0.20160232693223001</v>
      </c>
    </row>
    <row r="186" spans="1:7" x14ac:dyDescent="0.25">
      <c r="A186" t="s">
        <v>78</v>
      </c>
      <c r="B186">
        <v>-0.200715408970912</v>
      </c>
      <c r="C186">
        <v>-0.200715408970912</v>
      </c>
      <c r="D186">
        <v>-205364.734792253</v>
      </c>
      <c r="E186">
        <v>1</v>
      </c>
      <c r="F186">
        <v>-0.84554950709973198</v>
      </c>
      <c r="G186">
        <v>0.198902051799146</v>
      </c>
    </row>
    <row r="187" spans="1:7" x14ac:dyDescent="0.25">
      <c r="A187" t="s">
        <v>80</v>
      </c>
      <c r="B187">
        <v>-0.200715408970912</v>
      </c>
      <c r="C187">
        <v>-0.200715408970912</v>
      </c>
      <c r="D187">
        <v>-205364.734792253</v>
      </c>
      <c r="E187">
        <v>1</v>
      </c>
      <c r="F187">
        <v>-0.84554950709973198</v>
      </c>
      <c r="G187">
        <v>0.198902051799146</v>
      </c>
    </row>
    <row r="188" spans="1:7" x14ac:dyDescent="0.25">
      <c r="A188" t="s">
        <v>245</v>
      </c>
      <c r="B188">
        <v>-2.6910862621787102E-2</v>
      </c>
      <c r="C188">
        <v>-2.6910862621787102E-2</v>
      </c>
      <c r="D188">
        <v>-27534.2196879113</v>
      </c>
      <c r="E188">
        <v>56</v>
      </c>
      <c r="F188">
        <v>-0.84838624108974103</v>
      </c>
      <c r="G188">
        <v>0.19811145132702701</v>
      </c>
    </row>
    <row r="189" spans="1:7" x14ac:dyDescent="0.25">
      <c r="A189" t="s">
        <v>164</v>
      </c>
      <c r="B189">
        <v>-0.102835875939087</v>
      </c>
      <c r="C189">
        <v>-0.102835875939087</v>
      </c>
      <c r="D189">
        <v>-105217.942646447</v>
      </c>
      <c r="E189">
        <v>4</v>
      </c>
      <c r="F189">
        <v>-0.86643300239212295</v>
      </c>
      <c r="G189">
        <v>0.19312637615769801</v>
      </c>
    </row>
    <row r="190" spans="1:7" x14ac:dyDescent="0.25">
      <c r="A190" t="s">
        <v>104</v>
      </c>
      <c r="B190">
        <v>-8.3973026955156099E-2</v>
      </c>
      <c r="C190">
        <v>-8.3973026955156099E-2</v>
      </c>
      <c r="D190">
        <v>-85918.158943379894</v>
      </c>
      <c r="E190">
        <v>6</v>
      </c>
      <c r="F190">
        <v>-0.86651622611712797</v>
      </c>
      <c r="G190">
        <v>0.19310356602619</v>
      </c>
    </row>
    <row r="191" spans="1:7" x14ac:dyDescent="0.25">
      <c r="A191" t="s">
        <v>141</v>
      </c>
      <c r="B191">
        <v>-3.7984992415187199E-2</v>
      </c>
      <c r="C191">
        <v>-3.7984992415187199E-2</v>
      </c>
      <c r="D191">
        <v>-38864.8680907261</v>
      </c>
      <c r="E191">
        <v>32</v>
      </c>
      <c r="F191">
        <v>-0.90522057964688896</v>
      </c>
      <c r="G191">
        <v>0.18267427069290301</v>
      </c>
    </row>
    <row r="192" spans="1:7" x14ac:dyDescent="0.25">
      <c r="A192" t="s">
        <v>253</v>
      </c>
      <c r="B192">
        <v>-0.22768391958541401</v>
      </c>
      <c r="C192">
        <v>-0.22768391958541401</v>
      </c>
      <c r="D192">
        <v>-232957.937817795</v>
      </c>
      <c r="E192">
        <v>1</v>
      </c>
      <c r="F192">
        <v>-0.95915862130348395</v>
      </c>
      <c r="G192">
        <v>0.16873942116148899</v>
      </c>
    </row>
    <row r="193" spans="1:7" x14ac:dyDescent="0.25">
      <c r="A193" t="s">
        <v>32</v>
      </c>
      <c r="B193">
        <v>-5.7328575067609702E-2</v>
      </c>
      <c r="C193">
        <v>-5.7328575067609702E-2</v>
      </c>
      <c r="D193">
        <v>-58656.5210670179</v>
      </c>
      <c r="E193">
        <v>16</v>
      </c>
      <c r="F193">
        <v>-0.96603920953185496</v>
      </c>
      <c r="G193">
        <v>0.167012280692906</v>
      </c>
    </row>
    <row r="194" spans="1:7" x14ac:dyDescent="0.25">
      <c r="A194" t="s">
        <v>35</v>
      </c>
      <c r="B194">
        <v>-9.5535929972322603E-2</v>
      </c>
      <c r="C194">
        <v>-9.5535929972322603E-2</v>
      </c>
      <c r="D194">
        <v>-97748.902401113504</v>
      </c>
      <c r="E194">
        <v>6</v>
      </c>
      <c r="F194">
        <v>-0.98583223548252297</v>
      </c>
      <c r="G194">
        <v>0.16210772221540401</v>
      </c>
    </row>
    <row r="195" spans="1:7" x14ac:dyDescent="0.25">
      <c r="A195" t="s">
        <v>191</v>
      </c>
      <c r="B195">
        <v>-4.4019277184731302E-2</v>
      </c>
      <c r="C195">
        <v>-4.4019277184731302E-2</v>
      </c>
      <c r="D195">
        <v>-45038.929652377097</v>
      </c>
      <c r="E195">
        <v>29</v>
      </c>
      <c r="F195">
        <v>-0.99863724587470604</v>
      </c>
      <c r="G195">
        <v>0.15898522521619801</v>
      </c>
    </row>
    <row r="196" spans="1:7" x14ac:dyDescent="0.25">
      <c r="A196" t="s">
        <v>127</v>
      </c>
      <c r="B196">
        <v>-0.123663030538916</v>
      </c>
      <c r="C196">
        <v>-0.123663030538916</v>
      </c>
      <c r="D196">
        <v>-126527.53269137999</v>
      </c>
      <c r="E196">
        <v>4</v>
      </c>
      <c r="F196">
        <v>-1.0419083646984799</v>
      </c>
      <c r="G196">
        <v>0.14872708282129801</v>
      </c>
    </row>
    <row r="197" spans="1:7" x14ac:dyDescent="0.25">
      <c r="A197" t="s">
        <v>77</v>
      </c>
      <c r="B197">
        <v>-0.124634442404688</v>
      </c>
      <c r="C197">
        <v>-0.124634442404688</v>
      </c>
      <c r="D197">
        <v>-127521.446119407</v>
      </c>
      <c r="E197">
        <v>4</v>
      </c>
      <c r="F197">
        <v>-1.0500928167933601</v>
      </c>
      <c r="G197">
        <v>0.14683772049246799</v>
      </c>
    </row>
    <row r="198" spans="1:7" x14ac:dyDescent="0.25">
      <c r="A198" t="s">
        <v>7</v>
      </c>
      <c r="B198">
        <v>-0.15345083520299399</v>
      </c>
      <c r="C198">
        <v>-0.15345083520299399</v>
      </c>
      <c r="D198">
        <v>-157005.335248972</v>
      </c>
      <c r="E198">
        <v>3</v>
      </c>
      <c r="F198">
        <v>-1.1196669559438199</v>
      </c>
      <c r="G198">
        <v>0.13142785569058699</v>
      </c>
    </row>
    <row r="199" spans="1:7" x14ac:dyDescent="0.25">
      <c r="A199" t="s">
        <v>84</v>
      </c>
      <c r="B199">
        <v>-0.19153066393402099</v>
      </c>
      <c r="C199">
        <v>-0.19153066393402099</v>
      </c>
      <c r="D199">
        <v>-195967.23642226501</v>
      </c>
      <c r="E199">
        <v>2</v>
      </c>
      <c r="F199">
        <v>-1.1410685601595401</v>
      </c>
      <c r="G199">
        <v>0.12692069671931699</v>
      </c>
    </row>
    <row r="200" spans="1:7" x14ac:dyDescent="0.25">
      <c r="A200" t="s">
        <v>112</v>
      </c>
      <c r="B200">
        <v>-0.19153066393402099</v>
      </c>
      <c r="C200">
        <v>-0.19153066393402099</v>
      </c>
      <c r="D200">
        <v>-195967.23642226501</v>
      </c>
      <c r="E200">
        <v>2</v>
      </c>
      <c r="F200">
        <v>-1.1410685601595401</v>
      </c>
      <c r="G200">
        <v>0.12692069671931699</v>
      </c>
    </row>
    <row r="201" spans="1:7" x14ac:dyDescent="0.25">
      <c r="A201" t="s">
        <v>227</v>
      </c>
      <c r="B201">
        <v>-0.19953482153101099</v>
      </c>
      <c r="C201">
        <v>-0.19953482153101099</v>
      </c>
      <c r="D201">
        <v>-204156.80049494401</v>
      </c>
      <c r="E201">
        <v>2</v>
      </c>
      <c r="F201">
        <v>-1.1887541149992</v>
      </c>
      <c r="G201">
        <v>0.117268219493027</v>
      </c>
    </row>
    <row r="202" spans="1:7" x14ac:dyDescent="0.25">
      <c r="A202" t="s">
        <v>55</v>
      </c>
      <c r="B202">
        <v>-5.0252067445735599E-2</v>
      </c>
      <c r="C202">
        <v>-5.0252067445735599E-2</v>
      </c>
      <c r="D202">
        <v>-51416.094841285798</v>
      </c>
      <c r="E202">
        <v>32</v>
      </c>
      <c r="F202">
        <v>-1.19754979580898</v>
      </c>
      <c r="G202">
        <v>0.115546165394047</v>
      </c>
    </row>
    <row r="203" spans="1:7" x14ac:dyDescent="0.25">
      <c r="A203" t="s">
        <v>68</v>
      </c>
      <c r="B203">
        <v>-0.28723442409601502</v>
      </c>
      <c r="C203">
        <v>-0.28723442409601502</v>
      </c>
      <c r="D203">
        <v>-293887.856593173</v>
      </c>
      <c r="E203">
        <v>1</v>
      </c>
      <c r="F203">
        <v>-1.21002453542623</v>
      </c>
      <c r="G203">
        <v>0.11313473914318101</v>
      </c>
    </row>
    <row r="204" spans="1:7" x14ac:dyDescent="0.25">
      <c r="A204" t="s">
        <v>130</v>
      </c>
      <c r="B204">
        <v>-0.29109667839171999</v>
      </c>
      <c r="C204">
        <v>-0.29109667839171999</v>
      </c>
      <c r="D204">
        <v>-297839.57526392402</v>
      </c>
      <c r="E204">
        <v>1</v>
      </c>
      <c r="F204">
        <v>-1.22629489220035</v>
      </c>
      <c r="G204">
        <v>0.110043861401244</v>
      </c>
    </row>
    <row r="205" spans="1:7" x14ac:dyDescent="0.25">
      <c r="A205" t="s">
        <v>47</v>
      </c>
      <c r="B205">
        <v>-0.112306427198558</v>
      </c>
      <c r="C205">
        <v>-0.112306427198558</v>
      </c>
      <c r="D205">
        <v>-114907.867588979</v>
      </c>
      <c r="E205">
        <v>7</v>
      </c>
      <c r="F205">
        <v>-1.2517385344049199</v>
      </c>
      <c r="G205">
        <v>0.105332576893528</v>
      </c>
    </row>
    <row r="206" spans="1:7" x14ac:dyDescent="0.25">
      <c r="A206" t="s">
        <v>212</v>
      </c>
      <c r="B206">
        <v>-0.10552318721480999</v>
      </c>
      <c r="C206">
        <v>-0.10552318721480999</v>
      </c>
      <c r="D206">
        <v>-107967.50218585999</v>
      </c>
      <c r="E206">
        <v>8</v>
      </c>
      <c r="F206">
        <v>-1.25734114447339</v>
      </c>
      <c r="G206">
        <v>0.10431506565267799</v>
      </c>
    </row>
    <row r="207" spans="1:7" x14ac:dyDescent="0.25">
      <c r="A207" t="s">
        <v>11</v>
      </c>
      <c r="B207">
        <v>-0.181637084008092</v>
      </c>
      <c r="C207">
        <v>-0.181637084008092</v>
      </c>
      <c r="D207">
        <v>-185844.48387401001</v>
      </c>
      <c r="E207">
        <v>3</v>
      </c>
      <c r="F207">
        <v>-1.3253289867262401</v>
      </c>
      <c r="G207">
        <v>9.2531029437259299E-2</v>
      </c>
    </row>
    <row r="208" spans="1:7" x14ac:dyDescent="0.25">
      <c r="A208" t="s">
        <v>108</v>
      </c>
      <c r="B208">
        <v>-9.71116771488785E-2</v>
      </c>
      <c r="C208">
        <v>-9.71116771488785E-2</v>
      </c>
      <c r="D208">
        <v>-99361.1498248274</v>
      </c>
      <c r="E208">
        <v>11</v>
      </c>
      <c r="F208">
        <v>-1.3568391911473801</v>
      </c>
      <c r="G208">
        <v>8.7416155900986295E-2</v>
      </c>
    </row>
    <row r="209" spans="1:7" x14ac:dyDescent="0.25">
      <c r="A209" t="s">
        <v>205</v>
      </c>
      <c r="B209">
        <v>-9.7807957322778305E-2</v>
      </c>
      <c r="C209">
        <v>-9.7807957322778305E-2</v>
      </c>
      <c r="D209">
        <v>-100073.558473407</v>
      </c>
      <c r="E209">
        <v>11</v>
      </c>
      <c r="F209">
        <v>-1.3665674828179</v>
      </c>
      <c r="G209">
        <v>8.58804576662415E-2</v>
      </c>
    </row>
    <row r="210" spans="1:7" x14ac:dyDescent="0.25">
      <c r="A210" t="s">
        <v>139</v>
      </c>
      <c r="B210">
        <v>-2.90735454269405E-2</v>
      </c>
      <c r="C210">
        <v>-2.90735454269405E-2</v>
      </c>
      <c r="D210">
        <v>-29746.998382866699</v>
      </c>
      <c r="E210">
        <v>127</v>
      </c>
      <c r="F210">
        <v>-1.38029103416822</v>
      </c>
      <c r="G210">
        <v>8.3748527200148998E-2</v>
      </c>
    </row>
    <row r="211" spans="1:7" x14ac:dyDescent="0.25">
      <c r="A211" t="s">
        <v>91</v>
      </c>
      <c r="B211">
        <v>-0.15283187788315999</v>
      </c>
      <c r="C211">
        <v>-0.15283187788315999</v>
      </c>
      <c r="D211">
        <v>-156372.04054336299</v>
      </c>
      <c r="E211">
        <v>5</v>
      </c>
      <c r="F211">
        <v>-1.4396533766850901</v>
      </c>
      <c r="G211">
        <v>7.4982745094641604E-2</v>
      </c>
    </row>
    <row r="212" spans="1:7" x14ac:dyDescent="0.25">
      <c r="A212" t="s">
        <v>254</v>
      </c>
      <c r="B212">
        <v>-0.35881615233504099</v>
      </c>
      <c r="C212">
        <v>-0.35881615233504099</v>
      </c>
      <c r="D212">
        <v>-367127.68761137401</v>
      </c>
      <c r="E212">
        <v>1</v>
      </c>
      <c r="F212">
        <v>-1.5115738814266899</v>
      </c>
      <c r="G212">
        <v>6.5321150153730898E-2</v>
      </c>
    </row>
    <row r="213" spans="1:7" x14ac:dyDescent="0.25">
      <c r="A213" t="s">
        <v>87</v>
      </c>
      <c r="B213">
        <v>-0.209374095278759</v>
      </c>
      <c r="C213">
        <v>-0.209374095278759</v>
      </c>
      <c r="D213">
        <v>-214223.988929129</v>
      </c>
      <c r="E213">
        <v>3</v>
      </c>
      <c r="F213">
        <v>-1.52771313884258</v>
      </c>
      <c r="G213">
        <v>6.3291888254261505E-2</v>
      </c>
    </row>
    <row r="214" spans="1:7" x14ac:dyDescent="0.25">
      <c r="A214" t="s">
        <v>142</v>
      </c>
      <c r="B214">
        <v>-4.89081522271533E-2</v>
      </c>
      <c r="C214">
        <v>-4.89081522271533E-2</v>
      </c>
      <c r="D214">
        <v>-50041.0494779902</v>
      </c>
      <c r="E214">
        <v>56</v>
      </c>
      <c r="F214">
        <v>-1.54184301902257</v>
      </c>
      <c r="G214">
        <v>6.1555872685658097E-2</v>
      </c>
    </row>
    <row r="215" spans="1:7" x14ac:dyDescent="0.25">
      <c r="A215" t="s">
        <v>43</v>
      </c>
      <c r="B215">
        <v>-0.37875754603495199</v>
      </c>
      <c r="C215">
        <v>-0.37875754603495199</v>
      </c>
      <c r="D215">
        <v>-387530.999193514</v>
      </c>
      <c r="E215">
        <v>1</v>
      </c>
      <c r="F215">
        <v>-1.59558015476597</v>
      </c>
      <c r="G215">
        <v>5.5291280584502098E-2</v>
      </c>
    </row>
    <row r="216" spans="1:7" x14ac:dyDescent="0.25">
      <c r="A216" t="s">
        <v>143</v>
      </c>
      <c r="B216">
        <v>-7.2644593215983003E-2</v>
      </c>
      <c r="C216">
        <v>-7.2644593215983003E-2</v>
      </c>
      <c r="D216">
        <v>-74327.315956362203</v>
      </c>
      <c r="E216">
        <v>29</v>
      </c>
      <c r="F216">
        <v>-1.6480271019528301</v>
      </c>
      <c r="G216">
        <v>4.9673554919043503E-2</v>
      </c>
    </row>
    <row r="217" spans="1:7" x14ac:dyDescent="0.25">
      <c r="A217" t="s">
        <v>61</v>
      </c>
      <c r="B217">
        <v>-5.3788479050590102E-2</v>
      </c>
      <c r="C217">
        <v>-5.3788479050590102E-2</v>
      </c>
      <c r="D217">
        <v>-55034.4230756291</v>
      </c>
      <c r="E217">
        <v>55</v>
      </c>
      <c r="F217">
        <v>-1.6804852752223101</v>
      </c>
      <c r="G217">
        <v>4.6431468429195197E-2</v>
      </c>
    </row>
    <row r="218" spans="1:7" x14ac:dyDescent="0.25">
      <c r="A218" t="s">
        <v>59</v>
      </c>
      <c r="B218">
        <v>-0.40051079303440101</v>
      </c>
      <c r="C218">
        <v>-0.40051079303440101</v>
      </c>
      <c r="D218">
        <v>-409788.13343057601</v>
      </c>
      <c r="E218">
        <v>1</v>
      </c>
      <c r="F218">
        <v>-1.6872191465512201</v>
      </c>
      <c r="G218">
        <v>4.5780610559484902E-2</v>
      </c>
    </row>
    <row r="219" spans="1:7" x14ac:dyDescent="0.25">
      <c r="A219" t="s">
        <v>63</v>
      </c>
      <c r="B219">
        <v>-0.12792095988212901</v>
      </c>
      <c r="C219">
        <v>-0.12792095988212901</v>
      </c>
      <c r="D219">
        <v>-130884.091735931</v>
      </c>
      <c r="E219">
        <v>10</v>
      </c>
      <c r="F219">
        <v>-1.7041241811177901</v>
      </c>
      <c r="G219">
        <v>4.41789449693595E-2</v>
      </c>
    </row>
    <row r="220" spans="1:7" x14ac:dyDescent="0.25">
      <c r="A220" t="s">
        <v>136</v>
      </c>
      <c r="B220">
        <v>-7.83206363440032E-2</v>
      </c>
      <c r="C220">
        <v>-7.83206363440032E-2</v>
      </c>
      <c r="D220">
        <v>-80134.837649049907</v>
      </c>
      <c r="E220">
        <v>28</v>
      </c>
      <c r="F220">
        <v>-1.7458899052235199</v>
      </c>
      <c r="G220">
        <v>4.04150421688187E-2</v>
      </c>
    </row>
    <row r="221" spans="1:7" x14ac:dyDescent="0.25">
      <c r="A221" t="s">
        <v>137</v>
      </c>
      <c r="B221">
        <v>-8.5146148300043897E-2</v>
      </c>
      <c r="C221">
        <v>-8.5146148300043897E-2</v>
      </c>
      <c r="D221">
        <v>-87118.454202758498</v>
      </c>
      <c r="E221">
        <v>26</v>
      </c>
      <c r="F221">
        <v>-1.8289965118559099</v>
      </c>
      <c r="G221">
        <v>3.3700065396320297E-2</v>
      </c>
    </row>
    <row r="222" spans="1:7" x14ac:dyDescent="0.25">
      <c r="A222" t="s">
        <v>148</v>
      </c>
      <c r="B222">
        <v>-0.14738065203548301</v>
      </c>
      <c r="C222">
        <v>-0.14738065203548301</v>
      </c>
      <c r="D222">
        <v>-150794.54374707499</v>
      </c>
      <c r="E222">
        <v>9</v>
      </c>
      <c r="F222">
        <v>-1.86260523670844</v>
      </c>
      <c r="G222">
        <v>3.1258913522286602E-2</v>
      </c>
    </row>
    <row r="223" spans="1:7" x14ac:dyDescent="0.25">
      <c r="A223" t="s">
        <v>230</v>
      </c>
      <c r="B223">
        <v>-0.26819533444251198</v>
      </c>
      <c r="C223">
        <v>-0.26819533444251198</v>
      </c>
      <c r="D223">
        <v>-274407.74982197798</v>
      </c>
      <c r="E223">
        <v>3</v>
      </c>
      <c r="F223">
        <v>-1.9569045357966699</v>
      </c>
      <c r="G223">
        <v>2.5179346596412602E-2</v>
      </c>
    </row>
    <row r="224" spans="1:7" x14ac:dyDescent="0.25">
      <c r="A224" t="s">
        <v>67</v>
      </c>
      <c r="B224">
        <v>-7.2908265292013802E-2</v>
      </c>
      <c r="C224">
        <v>-7.2908265292013802E-2</v>
      </c>
      <c r="D224">
        <v>-74597.095672049298</v>
      </c>
      <c r="E224">
        <v>46</v>
      </c>
      <c r="F224">
        <v>-2.08313643100024</v>
      </c>
      <c r="G224">
        <v>1.8619394739995399E-2</v>
      </c>
    </row>
    <row r="225" spans="1:7" x14ac:dyDescent="0.25">
      <c r="A225" t="s">
        <v>251</v>
      </c>
      <c r="B225">
        <v>-0.50136236142780999</v>
      </c>
      <c r="C225">
        <v>-0.50136236142780999</v>
      </c>
      <c r="D225">
        <v>-512975.80448525102</v>
      </c>
      <c r="E225">
        <v>1</v>
      </c>
      <c r="F225">
        <v>-2.1120723212413099</v>
      </c>
      <c r="G225">
        <v>1.73401233184752E-2</v>
      </c>
    </row>
    <row r="226" spans="1:7" x14ac:dyDescent="0.25">
      <c r="A226" t="s">
        <v>89</v>
      </c>
      <c r="B226">
        <v>-0.50969748364554601</v>
      </c>
      <c r="C226">
        <v>-0.50969748364554601</v>
      </c>
      <c r="D226">
        <v>-521503.99956744502</v>
      </c>
      <c r="E226">
        <v>1</v>
      </c>
      <c r="F226">
        <v>-2.1471853412175599</v>
      </c>
      <c r="G226">
        <v>1.5889264622823598E-2</v>
      </c>
    </row>
    <row r="227" spans="1:7" x14ac:dyDescent="0.25">
      <c r="A227" t="s">
        <v>82</v>
      </c>
      <c r="B227">
        <v>-0.36172182322479801</v>
      </c>
      <c r="C227">
        <v>-0.36172182322479801</v>
      </c>
      <c r="D227">
        <v>-370100.664796973</v>
      </c>
      <c r="E227">
        <v>2</v>
      </c>
      <c r="F227">
        <v>-2.15499910328605</v>
      </c>
      <c r="G227">
        <v>1.5580952194777301E-2</v>
      </c>
    </row>
    <row r="228" spans="1:7" x14ac:dyDescent="0.25">
      <c r="A228" t="s">
        <v>9</v>
      </c>
      <c r="B228">
        <v>-0.258031719529148</v>
      </c>
      <c r="C228">
        <v>-0.258031719529148</v>
      </c>
      <c r="D228">
        <v>-264008.70725760702</v>
      </c>
      <c r="E228">
        <v>4</v>
      </c>
      <c r="F228">
        <v>-2.1740070520239101</v>
      </c>
      <c r="G228">
        <v>1.4852302797518899E-2</v>
      </c>
    </row>
    <row r="229" spans="1:7" x14ac:dyDescent="0.25">
      <c r="A229" t="s">
        <v>140</v>
      </c>
      <c r="B229">
        <v>-0.39238524499038901</v>
      </c>
      <c r="C229">
        <v>-0.39238524499038901</v>
      </c>
      <c r="D229">
        <v>-401474.36705032701</v>
      </c>
      <c r="E229">
        <v>2</v>
      </c>
      <c r="F229">
        <v>-2.3376794494007598</v>
      </c>
      <c r="G229">
        <v>9.7019415105484407E-3</v>
      </c>
    </row>
    <row r="230" spans="1:7" x14ac:dyDescent="0.25">
      <c r="A230" t="s">
        <v>135</v>
      </c>
      <c r="B230">
        <v>-0.108982786933969</v>
      </c>
      <c r="C230">
        <v>-0.108982786933969</v>
      </c>
      <c r="D230">
        <v>-111507.23928155701</v>
      </c>
      <c r="E230">
        <v>26</v>
      </c>
      <c r="F230">
        <v>-2.34101765851862</v>
      </c>
      <c r="G230">
        <v>9.6156287486960593E-3</v>
      </c>
    </row>
    <row r="231" spans="1:7" x14ac:dyDescent="0.25">
      <c r="A231" t="s">
        <v>145</v>
      </c>
      <c r="B231">
        <v>-0.24985194915595099</v>
      </c>
      <c r="C231">
        <v>-0.24985194915595099</v>
      </c>
      <c r="D231">
        <v>-255639.46255454299</v>
      </c>
      <c r="E231">
        <v>5</v>
      </c>
      <c r="F231">
        <v>-2.3535620581089098</v>
      </c>
      <c r="G231">
        <v>9.2972518829518899E-3</v>
      </c>
    </row>
    <row r="232" spans="1:7" x14ac:dyDescent="0.25">
      <c r="A232" t="s">
        <v>57</v>
      </c>
      <c r="B232">
        <v>-0.168021234616862</v>
      </c>
      <c r="C232">
        <v>-0.168021234616862</v>
      </c>
      <c r="D232">
        <v>-171913.24006199901</v>
      </c>
      <c r="E232">
        <v>12</v>
      </c>
      <c r="F232">
        <v>-2.4519608530239299</v>
      </c>
      <c r="G232">
        <v>7.1040059093909697E-3</v>
      </c>
    </row>
    <row r="233" spans="1:7" x14ac:dyDescent="0.25">
      <c r="A233" t="s">
        <v>241</v>
      </c>
      <c r="B233">
        <v>-0.59469237178564105</v>
      </c>
      <c r="C233">
        <v>-0.59469237178564105</v>
      </c>
      <c r="D233">
        <v>-608467.68985450896</v>
      </c>
      <c r="E233">
        <v>1</v>
      </c>
      <c r="F233">
        <v>-2.5052397436824401</v>
      </c>
      <c r="G233">
        <v>6.1184208695782196E-3</v>
      </c>
    </row>
    <row r="234" spans="1:7" x14ac:dyDescent="0.25">
      <c r="A234" t="s">
        <v>246</v>
      </c>
      <c r="B234">
        <v>-0.30818776067139497</v>
      </c>
      <c r="C234">
        <v>-0.30818776067139497</v>
      </c>
      <c r="D234">
        <v>-315326.55146407598</v>
      </c>
      <c r="E234">
        <v>4</v>
      </c>
      <c r="F234">
        <v>-2.5965875561970599</v>
      </c>
      <c r="G234">
        <v>4.7077452835809696E-3</v>
      </c>
    </row>
    <row r="235" spans="1:7" x14ac:dyDescent="0.25">
      <c r="A235" t="s">
        <v>182</v>
      </c>
      <c r="B235">
        <v>-0.17146859648486701</v>
      </c>
      <c r="C235">
        <v>-0.17146859648486701</v>
      </c>
      <c r="D235">
        <v>-175440.45583175699</v>
      </c>
      <c r="E235">
        <v>15</v>
      </c>
      <c r="F235">
        <v>-2.7976211935325899</v>
      </c>
      <c r="G235">
        <v>2.57402248731228E-3</v>
      </c>
    </row>
    <row r="236" spans="1:7" x14ac:dyDescent="0.25">
      <c r="A236" t="s">
        <v>175</v>
      </c>
      <c r="B236">
        <v>-0.33387063908998599</v>
      </c>
      <c r="C236">
        <v>-0.33387063908998599</v>
      </c>
      <c r="D236">
        <v>-341604.34220359998</v>
      </c>
      <c r="E236">
        <v>4</v>
      </c>
      <c r="F236">
        <v>-2.8129739268830098</v>
      </c>
      <c r="G236">
        <v>2.4542815518473799E-3</v>
      </c>
    </row>
    <row r="237" spans="1:7" x14ac:dyDescent="0.25">
      <c r="A237" t="s">
        <v>96</v>
      </c>
      <c r="B237">
        <v>-0.697958560453521</v>
      </c>
      <c r="C237">
        <v>-0.697958560453521</v>
      </c>
      <c r="D237">
        <v>-714125.91289536899</v>
      </c>
      <c r="E237">
        <v>1</v>
      </c>
      <c r="F237">
        <v>-2.9402648879870998</v>
      </c>
      <c r="G237">
        <v>1.63965884244956E-3</v>
      </c>
    </row>
    <row r="238" spans="1:7" x14ac:dyDescent="0.25">
      <c r="A238" t="s">
        <v>106</v>
      </c>
      <c r="B238">
        <v>-0.697958560453521</v>
      </c>
      <c r="C238">
        <v>-0.697958560453521</v>
      </c>
      <c r="D238">
        <v>-714125.91289536899</v>
      </c>
      <c r="E238">
        <v>1</v>
      </c>
      <c r="F238">
        <v>-2.9402648879870998</v>
      </c>
      <c r="G238">
        <v>1.63965884244956E-3</v>
      </c>
    </row>
    <row r="239" spans="1:7" x14ac:dyDescent="0.25">
      <c r="A239" t="s">
        <v>234</v>
      </c>
      <c r="B239">
        <v>-0.697958560453521</v>
      </c>
      <c r="C239">
        <v>-0.697958560453521</v>
      </c>
      <c r="D239">
        <v>-714125.91289536899</v>
      </c>
      <c r="E239">
        <v>1</v>
      </c>
      <c r="F239">
        <v>-2.9402648879870998</v>
      </c>
      <c r="G239">
        <v>1.63965884244956E-3</v>
      </c>
    </row>
    <row r="240" spans="1:7" x14ac:dyDescent="0.25">
      <c r="A240" t="s">
        <v>250</v>
      </c>
      <c r="B240">
        <v>-0.409243699085588</v>
      </c>
      <c r="C240">
        <v>-0.409243699085588</v>
      </c>
      <c r="D240">
        <v>-418723.32651994901</v>
      </c>
      <c r="E240">
        <v>3</v>
      </c>
      <c r="F240">
        <v>-2.9860692647259901</v>
      </c>
      <c r="G240">
        <v>1.4129431421295499E-3</v>
      </c>
    </row>
    <row r="241" spans="1:7" x14ac:dyDescent="0.25">
      <c r="A241" t="s">
        <v>20</v>
      </c>
      <c r="B241">
        <v>-5.1908867932261203E-2</v>
      </c>
      <c r="C241">
        <v>-5.1908867932261203E-2</v>
      </c>
      <c r="D241">
        <v>-53111.273075301397</v>
      </c>
      <c r="E241">
        <v>196</v>
      </c>
      <c r="F241">
        <v>-3.06149801042887</v>
      </c>
      <c r="G241">
        <v>1.1011622780224301E-3</v>
      </c>
    </row>
    <row r="242" spans="1:7" x14ac:dyDescent="0.25">
      <c r="A242" t="s">
        <v>72</v>
      </c>
      <c r="B242">
        <v>-0.19040228819552199</v>
      </c>
      <c r="C242">
        <v>-0.19040228819552199</v>
      </c>
      <c r="D242">
        <v>-194812.72324626599</v>
      </c>
      <c r="E242">
        <v>15</v>
      </c>
      <c r="F242">
        <v>-3.1065348743309502</v>
      </c>
      <c r="G242">
        <v>9.4646989567781004E-4</v>
      </c>
    </row>
    <row r="243" spans="1:7" x14ac:dyDescent="0.25">
      <c r="A243" t="s">
        <v>188</v>
      </c>
      <c r="B243">
        <v>-0.35104129545183599</v>
      </c>
      <c r="C243">
        <v>-0.35104129545183599</v>
      </c>
      <c r="D243">
        <v>-359172.73572176398</v>
      </c>
      <c r="E243">
        <v>5</v>
      </c>
      <c r="F243">
        <v>-3.30674443402566</v>
      </c>
      <c r="G243">
        <v>4.7193480861821999E-4</v>
      </c>
    </row>
    <row r="244" spans="1:7" x14ac:dyDescent="0.25">
      <c r="A244" t="s">
        <v>213</v>
      </c>
      <c r="B244">
        <v>-0.251805175140423</v>
      </c>
      <c r="C244">
        <v>-0.251805175140423</v>
      </c>
      <c r="D244">
        <v>-257637.93261893399</v>
      </c>
      <c r="E244">
        <v>10</v>
      </c>
      <c r="F244">
        <v>-3.3544594670805599</v>
      </c>
      <c r="G244">
        <v>3.9760101111870299E-4</v>
      </c>
    </row>
    <row r="245" spans="1:7" x14ac:dyDescent="0.25">
      <c r="A245" t="s">
        <v>138</v>
      </c>
      <c r="B245">
        <v>-0.86840473156836395</v>
      </c>
      <c r="C245">
        <v>-0.86840473156836395</v>
      </c>
      <c r="D245">
        <v>-888520.26012970298</v>
      </c>
      <c r="E245">
        <v>1</v>
      </c>
      <c r="F245">
        <v>-3.6582963283057102</v>
      </c>
      <c r="G245">
        <v>1.26948695594299E-4</v>
      </c>
    </row>
    <row r="246" spans="1:7" x14ac:dyDescent="0.25">
      <c r="A246" t="s">
        <v>171</v>
      </c>
      <c r="B246">
        <v>-0.86840473156836395</v>
      </c>
      <c r="C246">
        <v>-0.86840473156836395</v>
      </c>
      <c r="D246">
        <v>-888520.26012970298</v>
      </c>
      <c r="E246">
        <v>1</v>
      </c>
      <c r="F246">
        <v>-3.6582963283057102</v>
      </c>
      <c r="G246">
        <v>1.26948695594299E-4</v>
      </c>
    </row>
    <row r="247" spans="1:7" x14ac:dyDescent="0.25">
      <c r="A247" t="s">
        <v>66</v>
      </c>
      <c r="B247">
        <v>-5.43613904495883E-2</v>
      </c>
      <c r="C247">
        <v>-5.43613904495883E-2</v>
      </c>
      <c r="D247">
        <v>-55620.605263224701</v>
      </c>
      <c r="E247">
        <v>257</v>
      </c>
      <c r="F247">
        <v>-3.67131067934291</v>
      </c>
      <c r="G247">
        <v>1.20654897091383E-4</v>
      </c>
    </row>
    <row r="248" spans="1:7" x14ac:dyDescent="0.25">
      <c r="A248" t="s">
        <v>155</v>
      </c>
      <c r="B248">
        <v>-0.62339387544327296</v>
      </c>
      <c r="C248">
        <v>-0.62339387544327296</v>
      </c>
      <c r="D248">
        <v>-637834.02857762505</v>
      </c>
      <c r="E248">
        <v>2</v>
      </c>
      <c r="F248">
        <v>-3.7139360488509099</v>
      </c>
      <c r="G248">
        <v>1.0203019085561299E-4</v>
      </c>
    </row>
    <row r="249" spans="1:7" x14ac:dyDescent="0.25">
      <c r="A249" t="s">
        <v>133</v>
      </c>
      <c r="B249">
        <v>-0.27172248240353403</v>
      </c>
      <c r="C249">
        <v>-0.27172248240353403</v>
      </c>
      <c r="D249">
        <v>-278016.59983156202</v>
      </c>
      <c r="E249">
        <v>15</v>
      </c>
      <c r="F249">
        <v>-4.4333189426432602</v>
      </c>
      <c r="G249" s="1">
        <v>4.6396718426285399E-6</v>
      </c>
    </row>
    <row r="250" spans="1:7" x14ac:dyDescent="0.25">
      <c r="A250" t="s">
        <v>249</v>
      </c>
      <c r="B250">
        <v>-0.47563337256821497</v>
      </c>
      <c r="C250">
        <v>-0.47563337256821497</v>
      </c>
      <c r="D250">
        <v>-486650.83521301497</v>
      </c>
      <c r="E250">
        <v>5</v>
      </c>
      <c r="F250">
        <v>-4.4803756158986303</v>
      </c>
      <c r="G250" s="1">
        <v>3.72558965142939E-6</v>
      </c>
    </row>
  </sheetData>
  <autoFilter ref="A1:G250">
    <sortState xmlns:xlrd2="http://schemas.microsoft.com/office/spreadsheetml/2017/richdata2" ref="A2:G250">
      <sortCondition descending="1" ref="F1:F250"/>
    </sortState>
  </autoFilter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6"/>
  <sheetViews>
    <sheetView workbookViewId="0">
      <pane ySplit="1" topLeftCell="A2" activePane="bottomLeft" state="frozen"/>
      <selection pane="bottomLeft" activeCell="F1" sqref="F1:F1048576"/>
    </sheetView>
  </sheetViews>
  <sheetFormatPr defaultRowHeight="15" x14ac:dyDescent="0.25"/>
  <sheetData>
    <row r="1" spans="1:7" s="2" customFormat="1" ht="55.5" thickBo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ht="15.75" thickTop="1" x14ac:dyDescent="0.25">
      <c r="A2" t="s">
        <v>14</v>
      </c>
      <c r="B2">
        <v>0.14503986234272301</v>
      </c>
      <c r="C2">
        <v>0.14503986234272301</v>
      </c>
      <c r="D2">
        <v>153079.496048295</v>
      </c>
      <c r="E2">
        <v>71</v>
      </c>
      <c r="F2">
        <v>5.7632349718858</v>
      </c>
      <c r="G2" s="1">
        <v>4.1258393239742899E-9</v>
      </c>
    </row>
    <row r="3" spans="1:7" x14ac:dyDescent="0.25">
      <c r="A3" t="s">
        <v>15</v>
      </c>
      <c r="B3">
        <v>0.26871802881481399</v>
      </c>
      <c r="C3">
        <v>0.26871802881481399</v>
      </c>
      <c r="D3">
        <v>283613.20650499599</v>
      </c>
      <c r="E3">
        <v>15</v>
      </c>
      <c r="F3">
        <v>4.9078457202225101</v>
      </c>
      <c r="G3" s="1">
        <v>4.6041121613821301E-7</v>
      </c>
    </row>
    <row r="4" spans="1:7" x14ac:dyDescent="0.25">
      <c r="A4" t="s">
        <v>16</v>
      </c>
      <c r="B4">
        <v>0.295303908148147</v>
      </c>
      <c r="C4">
        <v>0.295303908148147</v>
      </c>
      <c r="D4">
        <v>311672.75471892598</v>
      </c>
      <c r="E4">
        <v>9</v>
      </c>
      <c r="F4">
        <v>4.1777147062495903</v>
      </c>
      <c r="G4" s="1">
        <v>1.47226332400201E-5</v>
      </c>
    </row>
    <row r="5" spans="1:7" x14ac:dyDescent="0.25">
      <c r="A5" t="s">
        <v>192</v>
      </c>
      <c r="B5">
        <v>0.15275090172817399</v>
      </c>
      <c r="C5">
        <v>0.15275090172817399</v>
      </c>
      <c r="D5">
        <v>161217.962288315</v>
      </c>
      <c r="E5">
        <v>28</v>
      </c>
      <c r="F5">
        <v>3.8116448490939501</v>
      </c>
      <c r="G5" s="1">
        <v>6.9022561637534607E-5</v>
      </c>
    </row>
    <row r="6" spans="1:7" x14ac:dyDescent="0.25">
      <c r="A6" t="s">
        <v>154</v>
      </c>
      <c r="B6">
        <v>0.787454088666663</v>
      </c>
      <c r="C6">
        <v>0.787454088666663</v>
      </c>
      <c r="D6">
        <v>831103.07130203804</v>
      </c>
      <c r="E6">
        <v>1</v>
      </c>
      <c r="F6">
        <v>3.7134082765846599</v>
      </c>
      <c r="G6">
        <v>1.02243299329872E-4</v>
      </c>
    </row>
    <row r="7" spans="1:7" x14ac:dyDescent="0.25">
      <c r="A7" t="s">
        <v>55</v>
      </c>
      <c r="B7">
        <v>0.130995600890872</v>
      </c>
      <c r="C7">
        <v>0.130995600890872</v>
      </c>
      <c r="D7">
        <v>138256.754005561</v>
      </c>
      <c r="E7">
        <v>28</v>
      </c>
      <c r="F7">
        <v>3.2687808457677399</v>
      </c>
      <c r="G7">
        <v>5.4005962840403298E-4</v>
      </c>
    </row>
    <row r="8" spans="1:7" x14ac:dyDescent="0.25">
      <c r="A8" t="s">
        <v>132</v>
      </c>
      <c r="B8">
        <v>6.63740546122219E-2</v>
      </c>
      <c r="C8">
        <v>6.63740546122219E-2</v>
      </c>
      <c r="D8">
        <v>70053.202385921206</v>
      </c>
      <c r="E8">
        <v>100</v>
      </c>
      <c r="F8">
        <v>3.13005150536529</v>
      </c>
      <c r="G8">
        <v>8.7387828071853395E-4</v>
      </c>
    </row>
    <row r="9" spans="1:7" x14ac:dyDescent="0.25">
      <c r="A9" t="s">
        <v>44</v>
      </c>
      <c r="B9">
        <v>0.44722452766667098</v>
      </c>
      <c r="C9">
        <v>0.44722452766667098</v>
      </c>
      <c r="D9">
        <v>472014.411830317</v>
      </c>
      <c r="E9">
        <v>2</v>
      </c>
      <c r="F9">
        <v>2.98255504886537</v>
      </c>
      <c r="G9">
        <v>1.42926618375146E-3</v>
      </c>
    </row>
    <row r="10" spans="1:7" x14ac:dyDescent="0.25">
      <c r="A10" t="s">
        <v>138</v>
      </c>
      <c r="B10">
        <v>0.58144388599999997</v>
      </c>
      <c r="C10">
        <v>0.58144388599999997</v>
      </c>
      <c r="D10">
        <v>613673.61780116695</v>
      </c>
      <c r="E10">
        <v>1</v>
      </c>
      <c r="F10">
        <v>2.7419242469871401</v>
      </c>
      <c r="G10">
        <v>3.0540213187913701E-3</v>
      </c>
    </row>
    <row r="11" spans="1:7" x14ac:dyDescent="0.25">
      <c r="A11" t="s">
        <v>171</v>
      </c>
      <c r="B11">
        <v>0.58144388599999997</v>
      </c>
      <c r="C11">
        <v>0.58144388599999997</v>
      </c>
      <c r="D11">
        <v>613673.61780116695</v>
      </c>
      <c r="E11">
        <v>1</v>
      </c>
      <c r="F11">
        <v>2.7419242469871401</v>
      </c>
      <c r="G11">
        <v>3.0540213187913701E-3</v>
      </c>
    </row>
    <row r="12" spans="1:7" x14ac:dyDescent="0.25">
      <c r="A12" t="s">
        <v>172</v>
      </c>
      <c r="B12">
        <v>0.58108389899999902</v>
      </c>
      <c r="C12">
        <v>0.58108389899999902</v>
      </c>
      <c r="D12">
        <v>613293.67653775204</v>
      </c>
      <c r="E12">
        <v>1</v>
      </c>
      <c r="F12">
        <v>2.7402266532911099</v>
      </c>
      <c r="G12">
        <v>3.0698414299950099E-3</v>
      </c>
    </row>
    <row r="13" spans="1:7" x14ac:dyDescent="0.25">
      <c r="A13" t="s">
        <v>173</v>
      </c>
      <c r="B13">
        <v>0.58108389899999902</v>
      </c>
      <c r="C13">
        <v>0.58108389899999902</v>
      </c>
      <c r="D13">
        <v>613293.67653775204</v>
      </c>
      <c r="E13">
        <v>1</v>
      </c>
      <c r="F13">
        <v>2.7402266532911099</v>
      </c>
      <c r="G13">
        <v>3.0698414299950099E-3</v>
      </c>
    </row>
    <row r="14" spans="1:7" x14ac:dyDescent="0.25">
      <c r="A14" t="s">
        <v>178</v>
      </c>
      <c r="B14">
        <v>0.58108389899999902</v>
      </c>
      <c r="C14">
        <v>0.58108389899999902</v>
      </c>
      <c r="D14">
        <v>613293.67653775204</v>
      </c>
      <c r="E14">
        <v>1</v>
      </c>
      <c r="F14">
        <v>2.7402266532911099</v>
      </c>
      <c r="G14">
        <v>3.0698414299950099E-3</v>
      </c>
    </row>
    <row r="15" spans="1:7" x14ac:dyDescent="0.25">
      <c r="A15" t="s">
        <v>205</v>
      </c>
      <c r="B15">
        <v>0.19007757149382501</v>
      </c>
      <c r="C15">
        <v>0.19007757149382501</v>
      </c>
      <c r="D15">
        <v>200613.66843829199</v>
      </c>
      <c r="E15">
        <v>9</v>
      </c>
      <c r="F15">
        <v>2.6890645681086101</v>
      </c>
      <c r="G15">
        <v>3.5826279185547502E-3</v>
      </c>
    </row>
    <row r="16" spans="1:7" x14ac:dyDescent="0.25">
      <c r="A16" t="s">
        <v>95</v>
      </c>
      <c r="B16">
        <v>5.8617678322580698E-2</v>
      </c>
      <c r="C16">
        <v>5.8617678322580698E-2</v>
      </c>
      <c r="D16">
        <v>61866.886193938102</v>
      </c>
      <c r="E16">
        <v>93</v>
      </c>
      <c r="F16">
        <v>2.6657783928685501</v>
      </c>
      <c r="G16">
        <v>3.8405153205549498E-3</v>
      </c>
    </row>
    <row r="17" spans="1:7" x14ac:dyDescent="0.25">
      <c r="A17" t="s">
        <v>47</v>
      </c>
      <c r="B17">
        <v>0.22926850377777899</v>
      </c>
      <c r="C17">
        <v>0.22926850377777899</v>
      </c>
      <c r="D17">
        <v>241976.97413086201</v>
      </c>
      <c r="E17">
        <v>6</v>
      </c>
      <c r="F17">
        <v>2.6483095882536301</v>
      </c>
      <c r="G17">
        <v>4.0447702989369798E-3</v>
      </c>
    </row>
    <row r="18" spans="1:7" x14ac:dyDescent="0.25">
      <c r="A18" t="s">
        <v>247</v>
      </c>
      <c r="B18">
        <v>0.24505872516666699</v>
      </c>
      <c r="C18">
        <v>0.24505872516666699</v>
      </c>
      <c r="D18">
        <v>258642.455562377</v>
      </c>
      <c r="E18">
        <v>5</v>
      </c>
      <c r="F18">
        <v>2.58406710406567</v>
      </c>
      <c r="G18">
        <v>4.8821397321225099E-3</v>
      </c>
    </row>
    <row r="19" spans="1:7" x14ac:dyDescent="0.25">
      <c r="A19" t="s">
        <v>237</v>
      </c>
      <c r="B19">
        <v>0.53032076366666303</v>
      </c>
      <c r="C19">
        <v>0.53032076366666303</v>
      </c>
      <c r="D19">
        <v>559716.71466573596</v>
      </c>
      <c r="E19">
        <v>1</v>
      </c>
      <c r="F19">
        <v>2.50084251294138</v>
      </c>
      <c r="G19">
        <v>6.1949130491999902E-3</v>
      </c>
    </row>
    <row r="20" spans="1:7" x14ac:dyDescent="0.25">
      <c r="A20" t="s">
        <v>153</v>
      </c>
      <c r="B20">
        <v>0.37185270516666502</v>
      </c>
      <c r="C20">
        <v>0.37185270516666502</v>
      </c>
      <c r="D20">
        <v>392464.690683458</v>
      </c>
      <c r="E20">
        <v>2</v>
      </c>
      <c r="F20">
        <v>2.4798989565094498</v>
      </c>
      <c r="G20">
        <v>6.5709809244199101E-3</v>
      </c>
    </row>
    <row r="21" spans="1:7" x14ac:dyDescent="0.25">
      <c r="A21" t="s">
        <v>155</v>
      </c>
      <c r="B21">
        <v>0.354425656333336</v>
      </c>
      <c r="C21">
        <v>0.354425656333336</v>
      </c>
      <c r="D21">
        <v>374071.65162560798</v>
      </c>
      <c r="E21">
        <v>2</v>
      </c>
      <c r="F21">
        <v>2.3636776422662402</v>
      </c>
      <c r="G21">
        <v>9.0472747058240495E-3</v>
      </c>
    </row>
    <row r="22" spans="1:7" x14ac:dyDescent="0.25">
      <c r="A22" t="s">
        <v>133</v>
      </c>
      <c r="B22">
        <v>0.159732112629629</v>
      </c>
      <c r="C22">
        <v>0.159732112629629</v>
      </c>
      <c r="D22">
        <v>168586.14527842501</v>
      </c>
      <c r="E22">
        <v>9</v>
      </c>
      <c r="F22">
        <v>2.2597635683167301</v>
      </c>
      <c r="G22">
        <v>1.19179643109885E-2</v>
      </c>
    </row>
    <row r="23" spans="1:7" x14ac:dyDescent="0.25">
      <c r="A23" t="s">
        <v>139</v>
      </c>
      <c r="B23">
        <v>4.6536392142464002E-2</v>
      </c>
      <c r="C23">
        <v>4.6536392142464002E-2</v>
      </c>
      <c r="D23">
        <v>49115.928145609003</v>
      </c>
      <c r="E23">
        <v>101</v>
      </c>
      <c r="F23">
        <v>2.2055107332736301</v>
      </c>
      <c r="G23">
        <v>1.37091377291126E-2</v>
      </c>
    </row>
    <row r="24" spans="1:7" x14ac:dyDescent="0.25">
      <c r="A24" t="s">
        <v>206</v>
      </c>
      <c r="B24">
        <v>0.32618733883333301</v>
      </c>
      <c r="C24">
        <v>0.32618733883333301</v>
      </c>
      <c r="D24">
        <v>344268.069752799</v>
      </c>
      <c r="E24">
        <v>2</v>
      </c>
      <c r="F24">
        <v>2.1753557753078501</v>
      </c>
      <c r="G24">
        <v>1.48017329331853E-2</v>
      </c>
    </row>
    <row r="25" spans="1:7" x14ac:dyDescent="0.25">
      <c r="A25" t="s">
        <v>40</v>
      </c>
      <c r="B25">
        <v>0.204987111400003</v>
      </c>
      <c r="C25">
        <v>0.204987111400003</v>
      </c>
      <c r="D25">
        <v>216349.651762355</v>
      </c>
      <c r="E25">
        <v>5</v>
      </c>
      <c r="F25">
        <v>2.1615261864897302</v>
      </c>
      <c r="G25">
        <v>1.5327358189361401E-2</v>
      </c>
    </row>
    <row r="26" spans="1:7" x14ac:dyDescent="0.25">
      <c r="A26" t="s">
        <v>111</v>
      </c>
      <c r="B26">
        <v>0.31876933933333401</v>
      </c>
      <c r="C26">
        <v>0.31876933933333401</v>
      </c>
      <c r="D26">
        <v>336438.88674886699</v>
      </c>
      <c r="E26">
        <v>2</v>
      </c>
      <c r="F26">
        <v>2.1258849980586101</v>
      </c>
      <c r="G26">
        <v>1.67564181596262E-2</v>
      </c>
    </row>
    <row r="27" spans="1:7" x14ac:dyDescent="0.25">
      <c r="A27" t="s">
        <v>226</v>
      </c>
      <c r="B27">
        <v>0.44189994433333801</v>
      </c>
      <c r="C27">
        <v>0.44189994433333801</v>
      </c>
      <c r="D27">
        <v>466394.68412120198</v>
      </c>
      <c r="E27">
        <v>1</v>
      </c>
      <c r="F27">
        <v>2.0838757183149799</v>
      </c>
      <c r="G27">
        <v>1.8585736786243E-2</v>
      </c>
    </row>
    <row r="28" spans="1:7" x14ac:dyDescent="0.25">
      <c r="A28" t="s">
        <v>39</v>
      </c>
      <c r="B28">
        <v>0.16000534164285901</v>
      </c>
      <c r="C28">
        <v>0.16000534164285901</v>
      </c>
      <c r="D28">
        <v>168874.51951551699</v>
      </c>
      <c r="E28">
        <v>7</v>
      </c>
      <c r="F28">
        <v>1.9963331079759701</v>
      </c>
      <c r="G28">
        <v>2.2948838292269801E-2</v>
      </c>
    </row>
    <row r="29" spans="1:7" x14ac:dyDescent="0.25">
      <c r="A29" t="s">
        <v>144</v>
      </c>
      <c r="B29">
        <v>0.15408333914285599</v>
      </c>
      <c r="C29">
        <v>0.15408333914285599</v>
      </c>
      <c r="D29">
        <v>162624.257389957</v>
      </c>
      <c r="E29">
        <v>7</v>
      </c>
      <c r="F29">
        <v>1.92244670187886</v>
      </c>
      <c r="G29">
        <v>2.7274786966458499E-2</v>
      </c>
    </row>
    <row r="30" spans="1:7" x14ac:dyDescent="0.25">
      <c r="A30" t="s">
        <v>109</v>
      </c>
      <c r="B30">
        <v>0.282966233499995</v>
      </c>
      <c r="C30">
        <v>0.282966233499995</v>
      </c>
      <c r="D30">
        <v>298651.196458727</v>
      </c>
      <c r="E30">
        <v>2</v>
      </c>
      <c r="F30">
        <v>1.8871134163791199</v>
      </c>
      <c r="G30">
        <v>2.95725362737034E-2</v>
      </c>
    </row>
    <row r="31" spans="1:7" x14ac:dyDescent="0.25">
      <c r="A31" t="s">
        <v>110</v>
      </c>
      <c r="B31">
        <v>0.282966233499995</v>
      </c>
      <c r="C31">
        <v>0.282966233499995</v>
      </c>
      <c r="D31">
        <v>298651.196458727</v>
      </c>
      <c r="E31">
        <v>2</v>
      </c>
      <c r="F31">
        <v>1.8871134163791199</v>
      </c>
      <c r="G31">
        <v>2.95725362737034E-2</v>
      </c>
    </row>
    <row r="32" spans="1:7" x14ac:dyDescent="0.25">
      <c r="A32" t="s">
        <v>215</v>
      </c>
      <c r="B32">
        <v>9.3740216793209596E-2</v>
      </c>
      <c r="C32">
        <v>9.3740216793209596E-2</v>
      </c>
      <c r="D32">
        <v>98936.284924586304</v>
      </c>
      <c r="E32">
        <v>18</v>
      </c>
      <c r="F32">
        <v>1.87548472747074</v>
      </c>
      <c r="G32">
        <v>3.03630343164174E-2</v>
      </c>
    </row>
    <row r="33" spans="1:7" x14ac:dyDescent="0.25">
      <c r="A33" t="s">
        <v>152</v>
      </c>
      <c r="B33">
        <v>0.17363459020000099</v>
      </c>
      <c r="C33">
        <v>0.17363459020000099</v>
      </c>
      <c r="D33">
        <v>183259.24428665801</v>
      </c>
      <c r="E33">
        <v>5</v>
      </c>
      <c r="F33">
        <v>1.8309249994921499</v>
      </c>
      <c r="G33">
        <v>3.3555869175924402E-2</v>
      </c>
    </row>
    <row r="34" spans="1:7" x14ac:dyDescent="0.25">
      <c r="A34" t="s">
        <v>117</v>
      </c>
      <c r="B34">
        <v>0.10892267966666699</v>
      </c>
      <c r="C34">
        <v>0.10892267966666699</v>
      </c>
      <c r="D34">
        <v>114960.319475508</v>
      </c>
      <c r="E34">
        <v>12</v>
      </c>
      <c r="F34">
        <v>1.7793429178637199</v>
      </c>
      <c r="G34">
        <v>3.7591779370204699E-2</v>
      </c>
    </row>
    <row r="35" spans="1:7" x14ac:dyDescent="0.25">
      <c r="A35" t="s">
        <v>113</v>
      </c>
      <c r="B35">
        <v>0.16722783763333299</v>
      </c>
      <c r="C35">
        <v>0.16722783763333299</v>
      </c>
      <c r="D35">
        <v>176497.362150462</v>
      </c>
      <c r="E35">
        <v>5</v>
      </c>
      <c r="F35">
        <v>1.7633680719382601</v>
      </c>
      <c r="G35">
        <v>3.8919215563495597E-2</v>
      </c>
    </row>
    <row r="36" spans="1:7" x14ac:dyDescent="0.25">
      <c r="A36" t="s">
        <v>165</v>
      </c>
      <c r="B36">
        <v>7.8450012654040294E-2</v>
      </c>
      <c r="C36">
        <v>7.8450012654040294E-2</v>
      </c>
      <c r="D36">
        <v>82798.5369545227</v>
      </c>
      <c r="E36">
        <v>22</v>
      </c>
      <c r="F36">
        <v>1.7352279712696199</v>
      </c>
      <c r="G36">
        <v>4.1350216978274401E-2</v>
      </c>
    </row>
    <row r="37" spans="1:7" x14ac:dyDescent="0.25">
      <c r="A37" t="s">
        <v>142</v>
      </c>
      <c r="B37">
        <v>5.3149350277778E-2</v>
      </c>
      <c r="C37">
        <v>5.3149350277778E-2</v>
      </c>
      <c r="D37">
        <v>56095.445930521899</v>
      </c>
      <c r="E37">
        <v>45</v>
      </c>
      <c r="F37">
        <v>1.6813529683425701</v>
      </c>
      <c r="G37">
        <v>4.6347187544907999E-2</v>
      </c>
    </row>
    <row r="38" spans="1:7" x14ac:dyDescent="0.25">
      <c r="A38" t="s">
        <v>199</v>
      </c>
      <c r="B38">
        <v>6.8003589518517094E-2</v>
      </c>
      <c r="C38">
        <v>6.8003589518517094E-2</v>
      </c>
      <c r="D38">
        <v>71773.063244995399</v>
      </c>
      <c r="E38">
        <v>27</v>
      </c>
      <c r="F38">
        <v>1.6663518438716201</v>
      </c>
      <c r="G38">
        <v>4.7821678160876298E-2</v>
      </c>
    </row>
    <row r="39" spans="1:7" x14ac:dyDescent="0.25">
      <c r="A39" t="s">
        <v>32</v>
      </c>
      <c r="B39">
        <v>9.7424513217948497E-2</v>
      </c>
      <c r="C39">
        <v>9.7424513217948497E-2</v>
      </c>
      <c r="D39">
        <v>102824.803783346</v>
      </c>
      <c r="E39">
        <v>13</v>
      </c>
      <c r="F39">
        <v>1.65649862784805</v>
      </c>
      <c r="G39">
        <v>4.8810441353059397E-2</v>
      </c>
    </row>
    <row r="40" spans="1:7" x14ac:dyDescent="0.25">
      <c r="A40" t="s">
        <v>75</v>
      </c>
      <c r="B40">
        <v>0.34490779233333102</v>
      </c>
      <c r="C40">
        <v>0.34490779233333102</v>
      </c>
      <c r="D40">
        <v>364026.207559106</v>
      </c>
      <c r="E40">
        <v>1</v>
      </c>
      <c r="F40">
        <v>1.6264890187990999</v>
      </c>
      <c r="G40">
        <v>5.1922833758996E-2</v>
      </c>
    </row>
    <row r="41" spans="1:7" x14ac:dyDescent="0.25">
      <c r="A41" t="s">
        <v>263</v>
      </c>
      <c r="B41">
        <v>0.19702068988889199</v>
      </c>
      <c r="C41">
        <v>0.19702068988889199</v>
      </c>
      <c r="D41">
        <v>207941.64743491399</v>
      </c>
      <c r="E41">
        <v>3</v>
      </c>
      <c r="F41">
        <v>1.60924247704886</v>
      </c>
      <c r="G41">
        <v>5.3781665824275501E-2</v>
      </c>
    </row>
    <row r="42" spans="1:7" x14ac:dyDescent="0.25">
      <c r="A42" t="s">
        <v>264</v>
      </c>
      <c r="B42">
        <v>0.19702068988889199</v>
      </c>
      <c r="C42">
        <v>0.19702068988889199</v>
      </c>
      <c r="D42">
        <v>207941.64743491399</v>
      </c>
      <c r="E42">
        <v>3</v>
      </c>
      <c r="F42">
        <v>1.60924247704886</v>
      </c>
      <c r="G42">
        <v>5.3781665824275501E-2</v>
      </c>
    </row>
    <row r="43" spans="1:7" x14ac:dyDescent="0.25">
      <c r="A43" t="s">
        <v>116</v>
      </c>
      <c r="B43">
        <v>0.13801103577777599</v>
      </c>
      <c r="C43">
        <v>0.13801103577777599</v>
      </c>
      <c r="D43">
        <v>145661.058034127</v>
      </c>
      <c r="E43">
        <v>6</v>
      </c>
      <c r="F43">
        <v>1.5941873483407001</v>
      </c>
      <c r="G43">
        <v>5.5447039672010402E-2</v>
      </c>
    </row>
    <row r="44" spans="1:7" x14ac:dyDescent="0.25">
      <c r="A44" t="s">
        <v>166</v>
      </c>
      <c r="B44">
        <v>5.6963573877777902E-2</v>
      </c>
      <c r="C44">
        <v>5.6963573877777902E-2</v>
      </c>
      <c r="D44">
        <v>60121.093894278303</v>
      </c>
      <c r="E44">
        <v>35</v>
      </c>
      <c r="F44">
        <v>1.58922508292146</v>
      </c>
      <c r="G44">
        <v>5.6004792751714903E-2</v>
      </c>
    </row>
    <row r="45" spans="1:7" x14ac:dyDescent="0.25">
      <c r="A45" t="s">
        <v>220</v>
      </c>
      <c r="B45">
        <v>0.13935589373333401</v>
      </c>
      <c r="C45">
        <v>0.13935589373333401</v>
      </c>
      <c r="D45">
        <v>147080.46215357399</v>
      </c>
      <c r="E45">
        <v>5</v>
      </c>
      <c r="F45">
        <v>1.4694683348648301</v>
      </c>
      <c r="G45">
        <v>7.0852902192204706E-2</v>
      </c>
    </row>
    <row r="46" spans="1:7" x14ac:dyDescent="0.25">
      <c r="A46" t="s">
        <v>77</v>
      </c>
      <c r="B46">
        <v>0.13906372140000001</v>
      </c>
      <c r="C46">
        <v>0.13906372140000001</v>
      </c>
      <c r="D46">
        <v>146772.09455846201</v>
      </c>
      <c r="E46">
        <v>5</v>
      </c>
      <c r="F46">
        <v>1.46638748150724</v>
      </c>
      <c r="G46">
        <v>7.1271377402466501E-2</v>
      </c>
    </row>
    <row r="47" spans="1:7" x14ac:dyDescent="0.25">
      <c r="A47" t="s">
        <v>107</v>
      </c>
      <c r="B47">
        <v>0.15468044158333599</v>
      </c>
      <c r="C47">
        <v>0.15468044158333599</v>
      </c>
      <c r="D47">
        <v>163254.45752391699</v>
      </c>
      <c r="E47">
        <v>4</v>
      </c>
      <c r="F47">
        <v>1.4588646310375499</v>
      </c>
      <c r="G47">
        <v>7.2301184788569103E-2</v>
      </c>
    </row>
    <row r="48" spans="1:7" x14ac:dyDescent="0.25">
      <c r="A48" t="s">
        <v>203</v>
      </c>
      <c r="B48">
        <v>7.3309075745096694E-2</v>
      </c>
      <c r="C48">
        <v>7.3309075745096694E-2</v>
      </c>
      <c r="D48">
        <v>77372.635284969394</v>
      </c>
      <c r="E48">
        <v>17</v>
      </c>
      <c r="F48">
        <v>1.4253934342110699</v>
      </c>
      <c r="G48">
        <v>7.7021752469205298E-2</v>
      </c>
    </row>
    <row r="49" spans="1:7" x14ac:dyDescent="0.25">
      <c r="A49" t="s">
        <v>262</v>
      </c>
      <c r="B49">
        <v>0.21261142016667001</v>
      </c>
      <c r="C49">
        <v>0.21261142016667001</v>
      </c>
      <c r="D49">
        <v>224396.57986105999</v>
      </c>
      <c r="E49">
        <v>2</v>
      </c>
      <c r="F49">
        <v>1.41791585188403</v>
      </c>
      <c r="G49">
        <v>7.8107666877941906E-2</v>
      </c>
    </row>
    <row r="50" spans="1:7" x14ac:dyDescent="0.25">
      <c r="A50" t="s">
        <v>242</v>
      </c>
      <c r="B50">
        <v>0.21261142016667001</v>
      </c>
      <c r="C50">
        <v>0.21261142016667001</v>
      </c>
      <c r="D50">
        <v>224396.57986105999</v>
      </c>
      <c r="E50">
        <v>2</v>
      </c>
      <c r="F50">
        <v>1.41791585188403</v>
      </c>
      <c r="G50">
        <v>7.8107666877941906E-2</v>
      </c>
    </row>
    <row r="51" spans="1:7" x14ac:dyDescent="0.25">
      <c r="A51" t="s">
        <v>54</v>
      </c>
      <c r="B51">
        <v>0.129479584600001</v>
      </c>
      <c r="C51">
        <v>0.129479584600001</v>
      </c>
      <c r="D51">
        <v>136656.70415678699</v>
      </c>
      <c r="E51">
        <v>5</v>
      </c>
      <c r="F51">
        <v>1.3653261671008201</v>
      </c>
      <c r="G51">
        <v>8.6075279080826197E-2</v>
      </c>
    </row>
    <row r="52" spans="1:7" x14ac:dyDescent="0.25">
      <c r="A52" t="s">
        <v>174</v>
      </c>
      <c r="B52">
        <v>5.1986291763441002E-2</v>
      </c>
      <c r="C52">
        <v>5.1986291763441002E-2</v>
      </c>
      <c r="D52">
        <v>54867.918488247502</v>
      </c>
      <c r="E52">
        <v>31</v>
      </c>
      <c r="F52">
        <v>1.36497450017838</v>
      </c>
      <c r="G52">
        <v>8.6130532390328293E-2</v>
      </c>
    </row>
    <row r="53" spans="1:7" x14ac:dyDescent="0.25">
      <c r="A53" t="s">
        <v>181</v>
      </c>
      <c r="B53">
        <v>0.19522866416666201</v>
      </c>
      <c r="C53">
        <v>0.19522866416666201</v>
      </c>
      <c r="D53">
        <v>206050.28881092099</v>
      </c>
      <c r="E53">
        <v>2</v>
      </c>
      <c r="F53">
        <v>1.3019899273737201</v>
      </c>
      <c r="G53">
        <v>9.6459914459517404E-2</v>
      </c>
    </row>
    <row r="54" spans="1:7" x14ac:dyDescent="0.25">
      <c r="A54" t="s">
        <v>198</v>
      </c>
      <c r="B54">
        <v>7.6476891837605795E-2</v>
      </c>
      <c r="C54">
        <v>7.6476891837605795E-2</v>
      </c>
      <c r="D54">
        <v>80716.0450426889</v>
      </c>
      <c r="E54">
        <v>13</v>
      </c>
      <c r="F54">
        <v>1.30033191511817</v>
      </c>
      <c r="G54">
        <v>9.6743617029937098E-2</v>
      </c>
    </row>
    <row r="55" spans="1:7" x14ac:dyDescent="0.25">
      <c r="A55" t="s">
        <v>216</v>
      </c>
      <c r="B55">
        <v>6.6484589086805101E-2</v>
      </c>
      <c r="C55">
        <v>6.6484589086805101E-2</v>
      </c>
      <c r="D55">
        <v>70169.863842929306</v>
      </c>
      <c r="E55">
        <v>16</v>
      </c>
      <c r="F55">
        <v>1.25410559551805</v>
      </c>
      <c r="G55">
        <v>0.104901813409992</v>
      </c>
    </row>
    <row r="56" spans="1:7" x14ac:dyDescent="0.25">
      <c r="A56" t="s">
        <v>194</v>
      </c>
      <c r="B56">
        <v>0.116541146666664</v>
      </c>
      <c r="C56">
        <v>0.116541146666664</v>
      </c>
      <c r="D56">
        <v>123001.081995431</v>
      </c>
      <c r="E56">
        <v>5</v>
      </c>
      <c r="F56">
        <v>1.22889494004355</v>
      </c>
      <c r="G56">
        <v>0.10955559942634099</v>
      </c>
    </row>
    <row r="57" spans="1:7" x14ac:dyDescent="0.25">
      <c r="A57" t="s">
        <v>195</v>
      </c>
      <c r="B57">
        <v>0.116541146666664</v>
      </c>
      <c r="C57">
        <v>0.116541146666664</v>
      </c>
      <c r="D57">
        <v>123001.081995431</v>
      </c>
      <c r="E57">
        <v>5</v>
      </c>
      <c r="F57">
        <v>1.22889494004355</v>
      </c>
      <c r="G57">
        <v>0.10955559942634099</v>
      </c>
    </row>
    <row r="58" spans="1:7" x14ac:dyDescent="0.25">
      <c r="A58" t="s">
        <v>102</v>
      </c>
      <c r="B58">
        <v>0.11554420900000099</v>
      </c>
      <c r="C58">
        <v>0.11554420900000099</v>
      </c>
      <c r="D58">
        <v>121948.88356432899</v>
      </c>
      <c r="E58">
        <v>5</v>
      </c>
      <c r="F58">
        <v>1.2183825868628</v>
      </c>
      <c r="G58">
        <v>0.111539309575292</v>
      </c>
    </row>
    <row r="59" spans="1:7" x14ac:dyDescent="0.25">
      <c r="A59" t="s">
        <v>36</v>
      </c>
      <c r="B59">
        <v>9.6729609595237298E-2</v>
      </c>
      <c r="C59">
        <v>9.6729609595237298E-2</v>
      </c>
      <c r="D59">
        <v>102091.381297634</v>
      </c>
      <c r="E59">
        <v>7</v>
      </c>
      <c r="F59">
        <v>1.2068676468992099</v>
      </c>
      <c r="G59">
        <v>0.11374155953868299</v>
      </c>
    </row>
    <row r="60" spans="1:7" x14ac:dyDescent="0.25">
      <c r="A60" t="s">
        <v>179</v>
      </c>
      <c r="B60">
        <v>8.5246339296296395E-2</v>
      </c>
      <c r="C60">
        <v>8.5246339296296395E-2</v>
      </c>
      <c r="D60">
        <v>89971.587456444599</v>
      </c>
      <c r="E60">
        <v>9</v>
      </c>
      <c r="F60">
        <v>1.2060040221066799</v>
      </c>
      <c r="G60">
        <v>0.113907969797184</v>
      </c>
    </row>
    <row r="61" spans="1:7" x14ac:dyDescent="0.25">
      <c r="A61" t="s">
        <v>81</v>
      </c>
      <c r="B61">
        <v>0.12641799470833501</v>
      </c>
      <c r="C61">
        <v>0.12641799470833501</v>
      </c>
      <c r="D61">
        <v>133425.40877252101</v>
      </c>
      <c r="E61">
        <v>4</v>
      </c>
      <c r="F61">
        <v>1.1923097185040401</v>
      </c>
      <c r="G61">
        <v>0.11656991261859</v>
      </c>
    </row>
    <row r="62" spans="1:7" x14ac:dyDescent="0.25">
      <c r="A62" t="s">
        <v>274</v>
      </c>
      <c r="B62">
        <v>0.245542177666667</v>
      </c>
      <c r="C62">
        <v>0.245542177666667</v>
      </c>
      <c r="D62">
        <v>259152.706081565</v>
      </c>
      <c r="E62">
        <v>1</v>
      </c>
      <c r="F62">
        <v>1.1579097616056999</v>
      </c>
      <c r="G62">
        <v>0.123450431755271</v>
      </c>
    </row>
    <row r="63" spans="1:7" x14ac:dyDescent="0.25">
      <c r="A63" t="s">
        <v>269</v>
      </c>
      <c r="B63">
        <v>0.17275994600000399</v>
      </c>
      <c r="C63">
        <v>0.17275994600000399</v>
      </c>
      <c r="D63">
        <v>182336.118111588</v>
      </c>
      <c r="E63">
        <v>2</v>
      </c>
      <c r="F63">
        <v>1.1521456261576</v>
      </c>
      <c r="G63">
        <v>0.124630618423432</v>
      </c>
    </row>
    <row r="64" spans="1:7" x14ac:dyDescent="0.25">
      <c r="A64" t="s">
        <v>57</v>
      </c>
      <c r="B64">
        <v>6.5372125897436004E-2</v>
      </c>
      <c r="C64">
        <v>6.5372125897436004E-2</v>
      </c>
      <c r="D64">
        <v>68995.736250347196</v>
      </c>
      <c r="E64">
        <v>13</v>
      </c>
      <c r="F64">
        <v>1.11152059813225</v>
      </c>
      <c r="G64">
        <v>0.133172164428427</v>
      </c>
    </row>
    <row r="65" spans="1:7" x14ac:dyDescent="0.25">
      <c r="A65" t="s">
        <v>214</v>
      </c>
      <c r="B65">
        <v>5.9279909237038103E-2</v>
      </c>
      <c r="C65">
        <v>5.9279909237038103E-2</v>
      </c>
      <c r="D65">
        <v>62565.824906477697</v>
      </c>
      <c r="E65">
        <v>15</v>
      </c>
      <c r="F65">
        <v>1.0826972584667001</v>
      </c>
      <c r="G65">
        <v>0.139471410650683</v>
      </c>
    </row>
    <row r="66" spans="1:7" x14ac:dyDescent="0.25">
      <c r="A66" t="s">
        <v>180</v>
      </c>
      <c r="B66">
        <v>0.132436914055553</v>
      </c>
      <c r="C66">
        <v>0.132436914055553</v>
      </c>
      <c r="D66">
        <v>139777.95989567501</v>
      </c>
      <c r="E66">
        <v>3</v>
      </c>
      <c r="F66">
        <v>1.08173211429481</v>
      </c>
      <c r="G66">
        <v>0.13968578947364799</v>
      </c>
    </row>
    <row r="67" spans="1:7" x14ac:dyDescent="0.25">
      <c r="A67" t="s">
        <v>182</v>
      </c>
      <c r="B67">
        <v>6.2823862756411705E-2</v>
      </c>
      <c r="C67">
        <v>6.2823862756411705E-2</v>
      </c>
      <c r="D67">
        <v>66306.221580892496</v>
      </c>
      <c r="E67">
        <v>13</v>
      </c>
      <c r="F67">
        <v>1.06819317256779</v>
      </c>
      <c r="G67">
        <v>0.14271669193672601</v>
      </c>
    </row>
    <row r="68" spans="1:7" x14ac:dyDescent="0.25">
      <c r="A68" t="s">
        <v>204</v>
      </c>
      <c r="B68">
        <v>9.9603157833334802E-2</v>
      </c>
      <c r="C68">
        <v>9.9603157833334802E-2</v>
      </c>
      <c r="D68">
        <v>105124.211783359</v>
      </c>
      <c r="E68">
        <v>5</v>
      </c>
      <c r="F68">
        <v>1.0502898709988899</v>
      </c>
      <c r="G68">
        <v>0.14679243035089701</v>
      </c>
    </row>
    <row r="69" spans="1:7" x14ac:dyDescent="0.25">
      <c r="A69" t="s">
        <v>143</v>
      </c>
      <c r="B69">
        <v>4.9073287383332602E-2</v>
      </c>
      <c r="C69">
        <v>4.9073287383332602E-2</v>
      </c>
      <c r="D69">
        <v>51793.444786391803</v>
      </c>
      <c r="E69">
        <v>20</v>
      </c>
      <c r="F69">
        <v>1.0349407113731</v>
      </c>
      <c r="G69">
        <v>0.150348300224634</v>
      </c>
    </row>
    <row r="70" spans="1:7" x14ac:dyDescent="0.25">
      <c r="A70" t="s">
        <v>63</v>
      </c>
      <c r="B70">
        <v>6.5982813818182107E-2</v>
      </c>
      <c r="C70">
        <v>6.5982813818182107E-2</v>
      </c>
      <c r="D70">
        <v>69640.2749146883</v>
      </c>
      <c r="E70">
        <v>11</v>
      </c>
      <c r="F70">
        <v>1.0320015437536401</v>
      </c>
      <c r="G70">
        <v>0.151035697157969</v>
      </c>
    </row>
    <row r="71" spans="1:7" x14ac:dyDescent="0.25">
      <c r="A71" t="s">
        <v>161</v>
      </c>
      <c r="B71">
        <v>3.8998988756705197E-2</v>
      </c>
      <c r="C71">
        <v>3.8998988756705197E-2</v>
      </c>
      <c r="D71">
        <v>41160.722637496903</v>
      </c>
      <c r="E71">
        <v>29</v>
      </c>
      <c r="F71">
        <v>0.99039817662738805</v>
      </c>
      <c r="G71">
        <v>0.160989768164846</v>
      </c>
    </row>
    <row r="72" spans="1:7" x14ac:dyDescent="0.25">
      <c r="A72" t="s">
        <v>21</v>
      </c>
      <c r="B72">
        <v>2.6746733780555601E-2</v>
      </c>
      <c r="C72">
        <v>2.6746733780555601E-2</v>
      </c>
      <c r="D72">
        <v>28229.318905381399</v>
      </c>
      <c r="E72">
        <v>60</v>
      </c>
      <c r="F72">
        <v>0.977031803361743</v>
      </c>
      <c r="G72">
        <v>0.16427670385871301</v>
      </c>
    </row>
    <row r="73" spans="1:7" x14ac:dyDescent="0.25">
      <c r="A73" t="s">
        <v>94</v>
      </c>
      <c r="B73">
        <v>3.2829201181285898E-2</v>
      </c>
      <c r="C73">
        <v>3.2829201181285898E-2</v>
      </c>
      <c r="D73">
        <v>34648.940583136697</v>
      </c>
      <c r="E73">
        <v>38</v>
      </c>
      <c r="F73">
        <v>0.95435858329554302</v>
      </c>
      <c r="G73">
        <v>0.169951081634028</v>
      </c>
    </row>
    <row r="74" spans="1:7" x14ac:dyDescent="0.25">
      <c r="A74" t="s">
        <v>212</v>
      </c>
      <c r="B74">
        <v>7.9683952944442707E-2</v>
      </c>
      <c r="C74">
        <v>7.9683952944442707E-2</v>
      </c>
      <c r="D74">
        <v>84100.875185940298</v>
      </c>
      <c r="E74">
        <v>6</v>
      </c>
      <c r="F74">
        <v>0.92044659537724605</v>
      </c>
      <c r="G74">
        <v>0.178669714332616</v>
      </c>
    </row>
    <row r="75" spans="1:7" x14ac:dyDescent="0.25">
      <c r="A75" t="s">
        <v>257</v>
      </c>
      <c r="B75">
        <v>0.193081913333327</v>
      </c>
      <c r="C75">
        <v>0.193081913333327</v>
      </c>
      <c r="D75">
        <v>203784.54248160101</v>
      </c>
      <c r="E75">
        <v>1</v>
      </c>
      <c r="F75">
        <v>0.91052245588682901</v>
      </c>
      <c r="G75">
        <v>0.18127352227221399</v>
      </c>
    </row>
    <row r="76" spans="1:7" x14ac:dyDescent="0.25">
      <c r="A76" t="s">
        <v>210</v>
      </c>
      <c r="B76">
        <v>2.3548945625206801E-2</v>
      </c>
      <c r="C76">
        <v>2.3548945625206801E-2</v>
      </c>
      <c r="D76">
        <v>24854.2757180589</v>
      </c>
      <c r="E76">
        <v>67</v>
      </c>
      <c r="F76">
        <v>0.90901966337429396</v>
      </c>
      <c r="G76">
        <v>0.18166987323620601</v>
      </c>
    </row>
    <row r="77" spans="1:7" x14ac:dyDescent="0.25">
      <c r="A77" t="s">
        <v>135</v>
      </c>
      <c r="B77">
        <v>3.9922586825000203E-2</v>
      </c>
      <c r="C77">
        <v>3.9922586825000203E-2</v>
      </c>
      <c r="D77">
        <v>42135.516218806901</v>
      </c>
      <c r="E77">
        <v>20</v>
      </c>
      <c r="F77">
        <v>0.84195894463441501</v>
      </c>
      <c r="G77">
        <v>0.199905467199396</v>
      </c>
    </row>
    <row r="78" spans="1:7" x14ac:dyDescent="0.25">
      <c r="A78" t="s">
        <v>238</v>
      </c>
      <c r="B78">
        <v>5.9468814388891199E-2</v>
      </c>
      <c r="C78">
        <v>5.9468814388891199E-2</v>
      </c>
      <c r="D78">
        <v>62765.201167455401</v>
      </c>
      <c r="E78">
        <v>9</v>
      </c>
      <c r="F78">
        <v>0.84132615500196195</v>
      </c>
      <c r="G78">
        <v>0.20008262102100499</v>
      </c>
    </row>
    <row r="79" spans="1:7" x14ac:dyDescent="0.25">
      <c r="A79" t="s">
        <v>249</v>
      </c>
      <c r="B79">
        <v>0.102068923444444</v>
      </c>
      <c r="C79">
        <v>0.102068923444444</v>
      </c>
      <c r="D79">
        <v>107726.656042647</v>
      </c>
      <c r="E79">
        <v>3</v>
      </c>
      <c r="F79">
        <v>0.83369103065305294</v>
      </c>
      <c r="G79">
        <v>0.20222755687118599</v>
      </c>
    </row>
    <row r="80" spans="1:7" x14ac:dyDescent="0.25">
      <c r="A80" t="s">
        <v>191</v>
      </c>
      <c r="B80">
        <v>3.73224463916653E-2</v>
      </c>
      <c r="C80">
        <v>3.73224463916653E-2</v>
      </c>
      <c r="D80">
        <v>39391.248672212198</v>
      </c>
      <c r="E80">
        <v>20</v>
      </c>
      <c r="F80">
        <v>0.78712383213182802</v>
      </c>
      <c r="G80">
        <v>0.21560468975910799</v>
      </c>
    </row>
    <row r="81" spans="1:7" x14ac:dyDescent="0.25">
      <c r="A81" t="s">
        <v>106</v>
      </c>
      <c r="B81">
        <v>0.163114386666664</v>
      </c>
      <c r="C81">
        <v>0.163114386666664</v>
      </c>
      <c r="D81">
        <v>172155.90049415399</v>
      </c>
      <c r="E81">
        <v>1</v>
      </c>
      <c r="F81">
        <v>0.76920434063644905</v>
      </c>
      <c r="G81">
        <v>0.22088600701654901</v>
      </c>
    </row>
    <row r="82" spans="1:7" x14ac:dyDescent="0.25">
      <c r="A82" t="s">
        <v>33</v>
      </c>
      <c r="B82">
        <v>4.8248935151515099E-2</v>
      </c>
      <c r="C82">
        <v>4.8248935151515099E-2</v>
      </c>
      <c r="D82">
        <v>50923.398289003897</v>
      </c>
      <c r="E82">
        <v>11</v>
      </c>
      <c r="F82">
        <v>0.75463951102786198</v>
      </c>
      <c r="G82">
        <v>0.22523265487248001</v>
      </c>
    </row>
    <row r="83" spans="1:7" x14ac:dyDescent="0.25">
      <c r="A83" t="s">
        <v>167</v>
      </c>
      <c r="B83">
        <v>5.6461991476189202E-2</v>
      </c>
      <c r="C83">
        <v>5.6461991476189202E-2</v>
      </c>
      <c r="D83">
        <v>59591.708523789901</v>
      </c>
      <c r="E83">
        <v>7</v>
      </c>
      <c r="F83">
        <v>0.704465024660207</v>
      </c>
      <c r="G83">
        <v>0.240571611895604</v>
      </c>
    </row>
    <row r="84" spans="1:7" x14ac:dyDescent="0.25">
      <c r="A84" t="s">
        <v>85</v>
      </c>
      <c r="B84">
        <v>0.103670179666671</v>
      </c>
      <c r="C84">
        <v>0.103670179666671</v>
      </c>
      <c r="D84">
        <v>109416.670715741</v>
      </c>
      <c r="E84">
        <v>2</v>
      </c>
      <c r="F84">
        <v>0.69138468373917805</v>
      </c>
      <c r="G84">
        <v>0.244661913336506</v>
      </c>
    </row>
    <row r="85" spans="1:7" x14ac:dyDescent="0.25">
      <c r="A85" t="s">
        <v>218</v>
      </c>
      <c r="B85">
        <v>2.9722305268518701E-2</v>
      </c>
      <c r="C85">
        <v>2.9722305268518701E-2</v>
      </c>
      <c r="D85">
        <v>31369.827841860799</v>
      </c>
      <c r="E85">
        <v>24</v>
      </c>
      <c r="F85">
        <v>0.68667129281877504</v>
      </c>
      <c r="G85">
        <v>0.24614494555170599</v>
      </c>
    </row>
    <row r="86" spans="1:7" x14ac:dyDescent="0.25">
      <c r="A86" t="s">
        <v>168</v>
      </c>
      <c r="B86">
        <v>4.3241606363636401E-2</v>
      </c>
      <c r="C86">
        <v>4.3241606363636401E-2</v>
      </c>
      <c r="D86">
        <v>45638.510706958798</v>
      </c>
      <c r="E86">
        <v>11</v>
      </c>
      <c r="F86">
        <v>0.67632371123935497</v>
      </c>
      <c r="G86">
        <v>0.249417570775051</v>
      </c>
    </row>
    <row r="87" spans="1:7" x14ac:dyDescent="0.25">
      <c r="A87" t="s">
        <v>98</v>
      </c>
      <c r="B87">
        <v>1.6619443822072099E-2</v>
      </c>
      <c r="C87">
        <v>1.6619443822072099E-2</v>
      </c>
      <c r="D87">
        <v>17540.668088019502</v>
      </c>
      <c r="E87">
        <v>74</v>
      </c>
      <c r="F87">
        <v>0.674223740172745</v>
      </c>
      <c r="G87">
        <v>0.25008453933635899</v>
      </c>
    </row>
    <row r="88" spans="1:7" x14ac:dyDescent="0.25">
      <c r="A88" t="s">
        <v>114</v>
      </c>
      <c r="B88">
        <v>3.06584735873002E-2</v>
      </c>
      <c r="C88">
        <v>3.06584735873002E-2</v>
      </c>
      <c r="D88">
        <v>32357.888449067101</v>
      </c>
      <c r="E88">
        <v>21</v>
      </c>
      <c r="F88">
        <v>0.66255286075974396</v>
      </c>
      <c r="G88">
        <v>0.25380848462194799</v>
      </c>
    </row>
    <row r="89" spans="1:7" x14ac:dyDescent="0.25">
      <c r="A89" t="s">
        <v>26</v>
      </c>
      <c r="B89">
        <v>9.8537887166666505E-2</v>
      </c>
      <c r="C89">
        <v>9.8537887166666505E-2</v>
      </c>
      <c r="D89">
        <v>103999.892619133</v>
      </c>
      <c r="E89">
        <v>2</v>
      </c>
      <c r="F89">
        <v>0.65715732917468594</v>
      </c>
      <c r="G89">
        <v>0.25553987978397802</v>
      </c>
    </row>
    <row r="90" spans="1:7" x14ac:dyDescent="0.25">
      <c r="A90" t="s">
        <v>175</v>
      </c>
      <c r="B90">
        <v>7.9727573777777394E-2</v>
      </c>
      <c r="C90">
        <v>7.9727573777777394E-2</v>
      </c>
      <c r="D90">
        <v>84146.913944363201</v>
      </c>
      <c r="E90">
        <v>3</v>
      </c>
      <c r="F90">
        <v>0.651210317579064</v>
      </c>
      <c r="G90">
        <v>0.25745536549789899</v>
      </c>
    </row>
    <row r="91" spans="1:7" x14ac:dyDescent="0.25">
      <c r="A91" t="s">
        <v>13</v>
      </c>
      <c r="B91">
        <v>0.137441177333336</v>
      </c>
      <c r="C91">
        <v>0.137441177333336</v>
      </c>
      <c r="D91">
        <v>145059.61204483299</v>
      </c>
      <c r="E91">
        <v>1</v>
      </c>
      <c r="F91">
        <v>0.64813697342358301</v>
      </c>
      <c r="G91">
        <v>0.25844818101728201</v>
      </c>
    </row>
    <row r="92" spans="1:7" x14ac:dyDescent="0.25">
      <c r="A92" t="s">
        <v>89</v>
      </c>
      <c r="B92">
        <v>0.137441177333336</v>
      </c>
      <c r="C92">
        <v>0.137441177333336</v>
      </c>
      <c r="D92">
        <v>145059.61204483299</v>
      </c>
      <c r="E92">
        <v>1</v>
      </c>
      <c r="F92">
        <v>0.64813697342358301</v>
      </c>
      <c r="G92">
        <v>0.25844818101728201</v>
      </c>
    </row>
    <row r="93" spans="1:7" x14ac:dyDescent="0.25">
      <c r="A93" t="s">
        <v>150</v>
      </c>
      <c r="B93">
        <v>0.136994115999997</v>
      </c>
      <c r="C93">
        <v>0.136994115999997</v>
      </c>
      <c r="D93">
        <v>144587.769873276</v>
      </c>
      <c r="E93">
        <v>1</v>
      </c>
      <c r="F93">
        <v>0.646028762568163</v>
      </c>
      <c r="G93">
        <v>0.25913036416788998</v>
      </c>
    </row>
    <row r="94" spans="1:7" x14ac:dyDescent="0.25">
      <c r="A94" t="s">
        <v>201</v>
      </c>
      <c r="B94">
        <v>4.5953249666665898E-2</v>
      </c>
      <c r="C94">
        <v>4.5953249666665898E-2</v>
      </c>
      <c r="D94">
        <v>48500.461784309002</v>
      </c>
      <c r="E94">
        <v>8</v>
      </c>
      <c r="F94">
        <v>0.61293879859221301</v>
      </c>
      <c r="G94">
        <v>0.26995840389234499</v>
      </c>
    </row>
    <row r="95" spans="1:7" x14ac:dyDescent="0.25">
      <c r="A95" t="s">
        <v>49</v>
      </c>
      <c r="B95">
        <v>1.9180643727513099E-2</v>
      </c>
      <c r="C95">
        <v>1.9180643727513099E-2</v>
      </c>
      <c r="D95">
        <v>20243.836613355099</v>
      </c>
      <c r="E95">
        <v>42</v>
      </c>
      <c r="F95">
        <v>0.58621403580269105</v>
      </c>
      <c r="G95">
        <v>0.27886584535636499</v>
      </c>
    </row>
    <row r="96" spans="1:7" x14ac:dyDescent="0.25">
      <c r="A96" t="s">
        <v>131</v>
      </c>
      <c r="B96">
        <v>0.124265499333338</v>
      </c>
      <c r="C96">
        <v>0.124265499333338</v>
      </c>
      <c r="D96">
        <v>131153.59947865701</v>
      </c>
      <c r="E96">
        <v>1</v>
      </c>
      <c r="F96">
        <v>0.58600431887331905</v>
      </c>
      <c r="G96">
        <v>0.27893630627057803</v>
      </c>
    </row>
    <row r="97" spans="1:7" x14ac:dyDescent="0.25">
      <c r="A97" t="s">
        <v>188</v>
      </c>
      <c r="B97">
        <v>5.35669476333335E-2</v>
      </c>
      <c r="C97">
        <v>5.35669476333335E-2</v>
      </c>
      <c r="D97">
        <v>56536.1909209472</v>
      </c>
      <c r="E97">
        <v>5</v>
      </c>
      <c r="F97">
        <v>0.56485440506290496</v>
      </c>
      <c r="G97">
        <v>0.28608639920939499</v>
      </c>
    </row>
    <row r="98" spans="1:7" x14ac:dyDescent="0.25">
      <c r="A98" t="s">
        <v>122</v>
      </c>
      <c r="B98">
        <v>0.118086932666671</v>
      </c>
      <c r="C98">
        <v>0.118086932666671</v>
      </c>
      <c r="D98">
        <v>124632.551703534</v>
      </c>
      <c r="E98">
        <v>1</v>
      </c>
      <c r="F98">
        <v>0.556868000551343</v>
      </c>
      <c r="G98">
        <v>0.28880880959948502</v>
      </c>
    </row>
    <row r="99" spans="1:7" x14ac:dyDescent="0.25">
      <c r="A99" t="s">
        <v>256</v>
      </c>
      <c r="B99">
        <v>0.11691143166666999</v>
      </c>
      <c r="C99">
        <v>0.11691143166666999</v>
      </c>
      <c r="D99">
        <v>123391.892082256</v>
      </c>
      <c r="E99">
        <v>1</v>
      </c>
      <c r="F99">
        <v>0.55132468068905305</v>
      </c>
      <c r="G99">
        <v>0.290705561271209</v>
      </c>
    </row>
    <row r="100" spans="1:7" x14ac:dyDescent="0.25">
      <c r="A100" t="s">
        <v>225</v>
      </c>
      <c r="B100">
        <v>4.0551114270834403E-2</v>
      </c>
      <c r="C100">
        <v>4.0551114270834403E-2</v>
      </c>
      <c r="D100">
        <v>42798.8832622302</v>
      </c>
      <c r="E100">
        <v>8</v>
      </c>
      <c r="F100">
        <v>0.54088491483622403</v>
      </c>
      <c r="G100">
        <v>0.29429345458351402</v>
      </c>
    </row>
    <row r="101" spans="1:7" x14ac:dyDescent="0.25">
      <c r="A101" t="s">
        <v>141</v>
      </c>
      <c r="B101">
        <v>2.1207600989315699E-2</v>
      </c>
      <c r="C101">
        <v>2.1207600989315699E-2</v>
      </c>
      <c r="D101">
        <v>22383.149152241702</v>
      </c>
      <c r="E101">
        <v>26</v>
      </c>
      <c r="F101">
        <v>0.50996991502388</v>
      </c>
      <c r="G101">
        <v>0.30503626950116902</v>
      </c>
    </row>
    <row r="102" spans="1:7" x14ac:dyDescent="0.25">
      <c r="A102" t="s">
        <v>260</v>
      </c>
      <c r="B102">
        <v>6.0331810444446299E-2</v>
      </c>
      <c r="C102">
        <v>6.0331810444446299E-2</v>
      </c>
      <c r="D102">
        <v>63676.033535483097</v>
      </c>
      <c r="E102">
        <v>3</v>
      </c>
      <c r="F102">
        <v>0.49278870131649199</v>
      </c>
      <c r="G102">
        <v>0.31108094749374299</v>
      </c>
    </row>
    <row r="103" spans="1:7" x14ac:dyDescent="0.25">
      <c r="A103" t="s">
        <v>130</v>
      </c>
      <c r="B103">
        <v>9.9194095000004603E-2</v>
      </c>
      <c r="C103">
        <v>9.9194095000004603E-2</v>
      </c>
      <c r="D103">
        <v>104692.474388088</v>
      </c>
      <c r="E103">
        <v>1</v>
      </c>
      <c r="F103">
        <v>0.46777488851434801</v>
      </c>
      <c r="G103">
        <v>0.31997279008165902</v>
      </c>
    </row>
    <row r="104" spans="1:7" x14ac:dyDescent="0.25">
      <c r="A104" t="s">
        <v>136</v>
      </c>
      <c r="B104">
        <v>1.98625396319441E-2</v>
      </c>
      <c r="C104">
        <v>1.98625396319441E-2</v>
      </c>
      <c r="D104">
        <v>20963.530356314099</v>
      </c>
      <c r="E104">
        <v>24</v>
      </c>
      <c r="F104">
        <v>0.45888942541386002</v>
      </c>
      <c r="G104">
        <v>0.32315678643088502</v>
      </c>
    </row>
    <row r="105" spans="1:7" x14ac:dyDescent="0.25">
      <c r="A105" t="s">
        <v>29</v>
      </c>
      <c r="B105">
        <v>6.65331821666688E-2</v>
      </c>
      <c r="C105">
        <v>6.65331821666688E-2</v>
      </c>
      <c r="D105">
        <v>70221.150462047706</v>
      </c>
      <c r="E105">
        <v>2</v>
      </c>
      <c r="F105">
        <v>0.443717353614834</v>
      </c>
      <c r="G105">
        <v>0.328623473675768</v>
      </c>
    </row>
    <row r="106" spans="1:7" x14ac:dyDescent="0.25">
      <c r="A106" t="s">
        <v>120</v>
      </c>
      <c r="B106">
        <v>3.2924691444444598E-2</v>
      </c>
      <c r="C106">
        <v>3.2924691444444598E-2</v>
      </c>
      <c r="D106">
        <v>34749.723920391298</v>
      </c>
      <c r="E106">
        <v>6</v>
      </c>
      <c r="F106">
        <v>0.38032666273731403</v>
      </c>
      <c r="G106">
        <v>0.35185147296049102</v>
      </c>
    </row>
    <row r="107" spans="1:7" x14ac:dyDescent="0.25">
      <c r="A107" t="s">
        <v>197</v>
      </c>
      <c r="B107">
        <v>5.21622198333326E-2</v>
      </c>
      <c r="C107">
        <v>5.21622198333326E-2</v>
      </c>
      <c r="D107">
        <v>55053.598340977398</v>
      </c>
      <c r="E107">
        <v>2</v>
      </c>
      <c r="F107">
        <v>0.34787713733416398</v>
      </c>
      <c r="G107">
        <v>0.36396622795385603</v>
      </c>
    </row>
    <row r="108" spans="1:7" x14ac:dyDescent="0.25">
      <c r="A108" t="s">
        <v>118</v>
      </c>
      <c r="B108">
        <v>6.9112307000005105E-2</v>
      </c>
      <c r="C108">
        <v>6.9112307000005105E-2</v>
      </c>
      <c r="D108">
        <v>72943.237503194003</v>
      </c>
      <c r="E108">
        <v>1</v>
      </c>
      <c r="F108">
        <v>0.32591795014210501</v>
      </c>
      <c r="G108">
        <v>0.372243217168024</v>
      </c>
    </row>
    <row r="109" spans="1:7" x14ac:dyDescent="0.25">
      <c r="A109" t="s">
        <v>169</v>
      </c>
      <c r="B109">
        <v>3.0105228533331699E-2</v>
      </c>
      <c r="C109">
        <v>3.0105228533331699E-2</v>
      </c>
      <c r="D109">
        <v>31773.976738970399</v>
      </c>
      <c r="E109">
        <v>5</v>
      </c>
      <c r="F109">
        <v>0.31745892021545202</v>
      </c>
      <c r="G109">
        <v>0.37544770274268402</v>
      </c>
    </row>
    <row r="110" spans="1:7" x14ac:dyDescent="0.25">
      <c r="A110" t="s">
        <v>170</v>
      </c>
      <c r="B110">
        <v>3.0105228533331699E-2</v>
      </c>
      <c r="C110">
        <v>3.0105228533331699E-2</v>
      </c>
      <c r="D110">
        <v>31773.976738970399</v>
      </c>
      <c r="E110">
        <v>5</v>
      </c>
      <c r="F110">
        <v>0.31745892021545202</v>
      </c>
      <c r="G110">
        <v>0.37544770274268402</v>
      </c>
    </row>
    <row r="111" spans="1:7" x14ac:dyDescent="0.25">
      <c r="A111" t="s">
        <v>103</v>
      </c>
      <c r="B111">
        <v>6.4094949666662501E-2</v>
      </c>
      <c r="C111">
        <v>6.4094949666662501E-2</v>
      </c>
      <c r="D111">
        <v>67647.765488284</v>
      </c>
      <c r="E111">
        <v>1</v>
      </c>
      <c r="F111">
        <v>0.30225755635076801</v>
      </c>
      <c r="G111">
        <v>0.38122786555624699</v>
      </c>
    </row>
    <row r="112" spans="1:7" x14ac:dyDescent="0.25">
      <c r="A112" t="s">
        <v>162</v>
      </c>
      <c r="B112">
        <v>6.4094949666662501E-2</v>
      </c>
      <c r="C112">
        <v>6.4094949666662501E-2</v>
      </c>
      <c r="D112">
        <v>67647.765488284</v>
      </c>
      <c r="E112">
        <v>1</v>
      </c>
      <c r="F112">
        <v>0.30225755635076801</v>
      </c>
      <c r="G112">
        <v>0.38122786555624699</v>
      </c>
    </row>
    <row r="113" spans="1:7" x14ac:dyDescent="0.25">
      <c r="A113" t="s">
        <v>267</v>
      </c>
      <c r="B113">
        <v>6.2000699333335699E-2</v>
      </c>
      <c r="C113">
        <v>6.2000699333335699E-2</v>
      </c>
      <c r="D113">
        <v>65437.429788522197</v>
      </c>
      <c r="E113">
        <v>1</v>
      </c>
      <c r="F113">
        <v>0.29238168260048403</v>
      </c>
      <c r="G113">
        <v>0.38499740591029802</v>
      </c>
    </row>
    <row r="114" spans="1:7" x14ac:dyDescent="0.25">
      <c r="A114" t="s">
        <v>18</v>
      </c>
      <c r="B114">
        <v>9.54001920731707E-3</v>
      </c>
      <c r="C114">
        <v>9.54001920731707E-3</v>
      </c>
      <c r="D114">
        <v>10068.827348279799</v>
      </c>
      <c r="E114">
        <v>41</v>
      </c>
      <c r="F114">
        <v>0.28809203018816998</v>
      </c>
      <c r="G114">
        <v>0.38663814655932699</v>
      </c>
    </row>
    <row r="115" spans="1:7" x14ac:dyDescent="0.25">
      <c r="A115" t="s">
        <v>119</v>
      </c>
      <c r="B115">
        <v>1.75193000333323E-2</v>
      </c>
      <c r="C115">
        <v>1.75193000333323E-2</v>
      </c>
      <c r="D115">
        <v>18490.4037890238</v>
      </c>
      <c r="E115">
        <v>10</v>
      </c>
      <c r="F115">
        <v>0.26126857314142599</v>
      </c>
      <c r="G115">
        <v>0.396942700044633</v>
      </c>
    </row>
    <row r="116" spans="1:7" x14ac:dyDescent="0.25">
      <c r="A116" t="s">
        <v>41</v>
      </c>
      <c r="B116">
        <v>1.8991997687502302E-2</v>
      </c>
      <c r="C116">
        <v>1.8991997687502302E-2</v>
      </c>
      <c r="D116">
        <v>20044.733826921602</v>
      </c>
      <c r="E116">
        <v>8</v>
      </c>
      <c r="F116">
        <v>0.25332861230890902</v>
      </c>
      <c r="G116">
        <v>0.40000714380963998</v>
      </c>
    </row>
    <row r="117" spans="1:7" x14ac:dyDescent="0.25">
      <c r="A117" t="s">
        <v>23</v>
      </c>
      <c r="B117">
        <v>3.6963469000000797E-2</v>
      </c>
      <c r="C117">
        <v>3.6963469000000797E-2</v>
      </c>
      <c r="D117">
        <v>39012.372980239401</v>
      </c>
      <c r="E117">
        <v>2</v>
      </c>
      <c r="F117">
        <v>0.246516384082201</v>
      </c>
      <c r="G117">
        <v>0.40264126152299801</v>
      </c>
    </row>
    <row r="118" spans="1:7" x14ac:dyDescent="0.25">
      <c r="A118" t="s">
        <v>145</v>
      </c>
      <c r="B118">
        <v>3.68332541666637E-2</v>
      </c>
      <c r="C118">
        <v>3.68332541666637E-2</v>
      </c>
      <c r="D118">
        <v>38874.940272132197</v>
      </c>
      <c r="E118">
        <v>2</v>
      </c>
      <c r="F118">
        <v>0.245647978925991</v>
      </c>
      <c r="G118">
        <v>0.40297737256678801</v>
      </c>
    </row>
    <row r="119" spans="1:7" x14ac:dyDescent="0.25">
      <c r="A119" t="s">
        <v>76</v>
      </c>
      <c r="B119">
        <v>4.6747668000001401E-2</v>
      </c>
      <c r="C119">
        <v>4.6747668000001401E-2</v>
      </c>
      <c r="D119">
        <v>49338.915131921698</v>
      </c>
      <c r="E119">
        <v>1</v>
      </c>
      <c r="F119">
        <v>0.22045283562361201</v>
      </c>
      <c r="G119">
        <v>0.41275925024718102</v>
      </c>
    </row>
    <row r="120" spans="1:7" x14ac:dyDescent="0.25">
      <c r="A120" t="s">
        <v>221</v>
      </c>
      <c r="B120">
        <v>4.1510537000005801E-2</v>
      </c>
      <c r="C120">
        <v>4.1510537000005801E-2</v>
      </c>
      <c r="D120">
        <v>43811.487283680501</v>
      </c>
      <c r="E120">
        <v>1</v>
      </c>
      <c r="F120">
        <v>0.195756053320853</v>
      </c>
      <c r="G120">
        <v>0.42240055442805202</v>
      </c>
    </row>
    <row r="121" spans="1:7" x14ac:dyDescent="0.25">
      <c r="A121" t="s">
        <v>254</v>
      </c>
      <c r="B121">
        <v>3.9425671999996498E-2</v>
      </c>
      <c r="C121">
        <v>3.9425671999996498E-2</v>
      </c>
      <c r="D121">
        <v>41611.057151059402</v>
      </c>
      <c r="E121">
        <v>1</v>
      </c>
      <c r="F121">
        <v>0.185924438065112</v>
      </c>
      <c r="G121">
        <v>0.42625200876152902</v>
      </c>
    </row>
    <row r="122" spans="1:7" x14ac:dyDescent="0.25">
      <c r="A122" t="s">
        <v>232</v>
      </c>
      <c r="B122">
        <v>3.5769120666671303E-2</v>
      </c>
      <c r="C122">
        <v>3.5769120666671303E-2</v>
      </c>
      <c r="D122">
        <v>37751.821308312297</v>
      </c>
      <c r="E122">
        <v>1</v>
      </c>
      <c r="F122">
        <v>0.16868120846897</v>
      </c>
      <c r="G122">
        <v>0.43302370021602199</v>
      </c>
    </row>
    <row r="123" spans="1:7" x14ac:dyDescent="0.25">
      <c r="A123" t="s">
        <v>149</v>
      </c>
      <c r="B123">
        <v>3.2266651666664599E-2</v>
      </c>
      <c r="C123">
        <v>3.2266651666664599E-2</v>
      </c>
      <c r="D123">
        <v>34055.208661377401</v>
      </c>
      <c r="E123">
        <v>1</v>
      </c>
      <c r="F123">
        <v>0.15216458621617501</v>
      </c>
      <c r="G123">
        <v>0.43952856238214699</v>
      </c>
    </row>
    <row r="124" spans="1:7" x14ac:dyDescent="0.25">
      <c r="A124" t="s">
        <v>243</v>
      </c>
      <c r="B124">
        <v>1.2701643266667499E-2</v>
      </c>
      <c r="C124">
        <v>1.2701643266667499E-2</v>
      </c>
      <c r="D124">
        <v>13405.701845277699</v>
      </c>
      <c r="E124">
        <v>5</v>
      </c>
      <c r="F124">
        <v>0.13394430234885199</v>
      </c>
      <c r="G124">
        <v>0.44672330884803602</v>
      </c>
    </row>
    <row r="125" spans="1:7" x14ac:dyDescent="0.25">
      <c r="A125" t="s">
        <v>223</v>
      </c>
      <c r="B125">
        <v>2.5981453666664399E-2</v>
      </c>
      <c r="C125">
        <v>2.5981453666664399E-2</v>
      </c>
      <c r="D125">
        <v>27421.618923610698</v>
      </c>
      <c r="E125">
        <v>1</v>
      </c>
      <c r="F125">
        <v>0.12252542562693799</v>
      </c>
      <c r="G125">
        <v>0.45124145547654698</v>
      </c>
    </row>
    <row r="126" spans="1:7" x14ac:dyDescent="0.25">
      <c r="A126" t="s">
        <v>231</v>
      </c>
      <c r="B126">
        <v>2.4166543666665399E-2</v>
      </c>
      <c r="C126">
        <v>2.4166543666665399E-2</v>
      </c>
      <c r="D126">
        <v>25506.107534635601</v>
      </c>
      <c r="E126">
        <v>1</v>
      </c>
      <c r="F126">
        <v>0.113966839414541</v>
      </c>
      <c r="G126">
        <v>0.45463204022232201</v>
      </c>
    </row>
    <row r="127" spans="1:7" x14ac:dyDescent="0.25">
      <c r="A127" t="s">
        <v>30</v>
      </c>
      <c r="B127">
        <v>1.34718073333303E-2</v>
      </c>
      <c r="C127">
        <v>1.34718073333303E-2</v>
      </c>
      <c r="D127">
        <v>14218.5564998186</v>
      </c>
      <c r="E127">
        <v>3</v>
      </c>
      <c r="F127">
        <v>0.11004339228424399</v>
      </c>
      <c r="G127">
        <v>0.45618748089740202</v>
      </c>
    </row>
    <row r="128" spans="1:7" x14ac:dyDescent="0.25">
      <c r="A128" t="s">
        <v>115</v>
      </c>
      <c r="B128">
        <v>5.8983261666654303E-3</v>
      </c>
      <c r="C128">
        <v>5.8983261666654303E-3</v>
      </c>
      <c r="D128">
        <v>6225.2734009638598</v>
      </c>
      <c r="E128">
        <v>14</v>
      </c>
      <c r="F128">
        <v>0.104090116860924</v>
      </c>
      <c r="G128">
        <v>0.45854891692778699</v>
      </c>
    </row>
    <row r="129" spans="1:7" x14ac:dyDescent="0.25">
      <c r="A129" t="s">
        <v>255</v>
      </c>
      <c r="B129">
        <v>2.0381277333334901E-2</v>
      </c>
      <c r="C129">
        <v>2.0381277333334901E-2</v>
      </c>
      <c r="D129">
        <v>21511.021953641401</v>
      </c>
      <c r="E129">
        <v>1</v>
      </c>
      <c r="F129">
        <v>9.6116627420168299E-2</v>
      </c>
      <c r="G129">
        <v>0.46171397283825999</v>
      </c>
    </row>
    <row r="130" spans="1:7" x14ac:dyDescent="0.25">
      <c r="A130" t="s">
        <v>93</v>
      </c>
      <c r="B130">
        <v>1.9147206833332701E-2</v>
      </c>
      <c r="C130">
        <v>1.9147206833332701E-2</v>
      </c>
      <c r="D130">
        <v>20208.546295039199</v>
      </c>
      <c r="E130">
        <v>1</v>
      </c>
      <c r="F130">
        <v>9.0297110878604106E-2</v>
      </c>
      <c r="G130">
        <v>0.46402555797953499</v>
      </c>
    </row>
    <row r="131" spans="1:7" x14ac:dyDescent="0.25">
      <c r="A131" t="s">
        <v>22</v>
      </c>
      <c r="B131">
        <v>5.9555381825379203E-3</v>
      </c>
      <c r="C131">
        <v>5.9555381825379203E-3</v>
      </c>
      <c r="D131">
        <v>6285.6567081196099</v>
      </c>
      <c r="E131">
        <v>7</v>
      </c>
      <c r="F131">
        <v>7.4316638438203506E-2</v>
      </c>
      <c r="G131">
        <v>0.47037921904083002</v>
      </c>
    </row>
    <row r="132" spans="1:7" x14ac:dyDescent="0.25">
      <c r="A132" t="s">
        <v>227</v>
      </c>
      <c r="B132">
        <v>9.4626078333360907E-3</v>
      </c>
      <c r="C132">
        <v>9.4626078333360907E-3</v>
      </c>
      <c r="D132">
        <v>9987.1250222708895</v>
      </c>
      <c r="E132">
        <v>2</v>
      </c>
      <c r="F132">
        <v>6.3112627188075199E-2</v>
      </c>
      <c r="G132">
        <v>0.47483840965190099</v>
      </c>
    </row>
    <row r="133" spans="1:7" x14ac:dyDescent="0.25">
      <c r="A133" t="s">
        <v>84</v>
      </c>
      <c r="B133">
        <v>9.0569160000013808E-3</v>
      </c>
      <c r="C133">
        <v>9.0569160000013808E-3</v>
      </c>
      <c r="D133">
        <v>9558.9454832484407</v>
      </c>
      <c r="E133">
        <v>2</v>
      </c>
      <c r="F133">
        <v>6.0407060772393599E-2</v>
      </c>
      <c r="G133">
        <v>0.47591571762294499</v>
      </c>
    </row>
    <row r="134" spans="1:7" x14ac:dyDescent="0.25">
      <c r="A134" t="s">
        <v>213</v>
      </c>
      <c r="B134">
        <v>4.0055281904738298E-3</v>
      </c>
      <c r="C134">
        <v>4.0055281904738298E-3</v>
      </c>
      <c r="D134">
        <v>4227.5566654640797</v>
      </c>
      <c r="E134">
        <v>7</v>
      </c>
      <c r="F134">
        <v>4.9987160332275397E-2</v>
      </c>
      <c r="G134">
        <v>0.48006631005073302</v>
      </c>
    </row>
    <row r="135" spans="1:7" x14ac:dyDescent="0.25">
      <c r="A135" t="s">
        <v>160</v>
      </c>
      <c r="B135">
        <v>4.1301060000021603E-3</v>
      </c>
      <c r="C135">
        <v>4.1301060000021603E-3</v>
      </c>
      <c r="D135">
        <v>4359.0398866514797</v>
      </c>
      <c r="E135">
        <v>4</v>
      </c>
      <c r="F135">
        <v>3.8961686653672799E-2</v>
      </c>
      <c r="G135">
        <v>0.48446046751298499</v>
      </c>
    </row>
    <row r="136" spans="1:7" x14ac:dyDescent="0.25">
      <c r="A136" t="s">
        <v>134</v>
      </c>
      <c r="B136">
        <v>1.5667551367514699E-3</v>
      </c>
      <c r="C136">
        <v>1.5667551367514699E-3</v>
      </c>
      <c r="D136">
        <v>1653.6011748154101</v>
      </c>
      <c r="E136">
        <v>26</v>
      </c>
      <c r="F136">
        <v>3.7696175752765897E-2</v>
      </c>
      <c r="G136">
        <v>0.48496496256928601</v>
      </c>
    </row>
    <row r="137" spans="1:7" x14ac:dyDescent="0.25">
      <c r="A137" t="s">
        <v>137</v>
      </c>
      <c r="B137">
        <v>7.6670204320946603E-4</v>
      </c>
      <c r="C137">
        <v>7.6670204320946603E-4</v>
      </c>
      <c r="D137">
        <v>809.20072935791404</v>
      </c>
      <c r="E137">
        <v>27</v>
      </c>
      <c r="F137">
        <v>1.8810130264790701E-2</v>
      </c>
      <c r="G137">
        <v>0.492496286235378</v>
      </c>
    </row>
    <row r="138" spans="1:7" x14ac:dyDescent="0.25">
      <c r="A138" t="s">
        <v>224</v>
      </c>
      <c r="B138">
        <v>4.9105411111147895E-4</v>
      </c>
      <c r="C138">
        <v>4.9105411111147895E-4</v>
      </c>
      <c r="D138">
        <v>518.27349148859696</v>
      </c>
      <c r="E138">
        <v>3</v>
      </c>
      <c r="F138">
        <v>4.0185934439950603E-3</v>
      </c>
      <c r="G138">
        <v>0.49839681748243803</v>
      </c>
    </row>
    <row r="139" spans="1:7" x14ac:dyDescent="0.25">
      <c r="A139" t="s">
        <v>258</v>
      </c>
      <c r="B139">
        <v>5.6387499999780897E-4</v>
      </c>
      <c r="C139">
        <v>5.6387499999780897E-4</v>
      </c>
      <c r="D139">
        <v>595.13087946768599</v>
      </c>
      <c r="E139">
        <v>2</v>
      </c>
      <c r="F139">
        <v>3.7668116755900801E-3</v>
      </c>
      <c r="G139">
        <v>0.49849726311398801</v>
      </c>
    </row>
    <row r="140" spans="1:7" x14ac:dyDescent="0.25">
      <c r="A140" t="s">
        <v>252</v>
      </c>
      <c r="B140">
        <v>-1.5715866666699701E-4</v>
      </c>
      <c r="C140">
        <v>-1.5715866666699701E-4</v>
      </c>
      <c r="D140">
        <v>-165.87005189068901</v>
      </c>
      <c r="E140">
        <v>3</v>
      </c>
      <c r="F140">
        <v>-1.27590897763669E-3</v>
      </c>
      <c r="G140">
        <v>0.49949098610098502</v>
      </c>
    </row>
    <row r="141" spans="1:7" x14ac:dyDescent="0.25">
      <c r="A141" t="s">
        <v>11</v>
      </c>
      <c r="B141">
        <v>-9.2283766666679504E-4</v>
      </c>
      <c r="C141">
        <v>-9.2283766666679504E-4</v>
      </c>
      <c r="D141">
        <v>-973.99103023090402</v>
      </c>
      <c r="E141">
        <v>1</v>
      </c>
      <c r="F141">
        <v>-4.3473652331429899E-3</v>
      </c>
      <c r="G141">
        <v>0.49826565766321201</v>
      </c>
    </row>
    <row r="142" spans="1:7" x14ac:dyDescent="0.25">
      <c r="A142" t="s">
        <v>140</v>
      </c>
      <c r="B142">
        <v>-9.2283766666679504E-4</v>
      </c>
      <c r="C142">
        <v>-9.2283766666679504E-4</v>
      </c>
      <c r="D142">
        <v>-973.99103023090402</v>
      </c>
      <c r="E142">
        <v>1</v>
      </c>
      <c r="F142">
        <v>-4.3473652331429899E-3</v>
      </c>
      <c r="G142">
        <v>0.49826565766321201</v>
      </c>
    </row>
    <row r="143" spans="1:7" x14ac:dyDescent="0.25">
      <c r="A143" t="s">
        <v>105</v>
      </c>
      <c r="B143">
        <v>-6.6705123333346697E-3</v>
      </c>
      <c r="C143">
        <v>-6.6705123333346697E-3</v>
      </c>
      <c r="D143">
        <v>-7040.2622415480901</v>
      </c>
      <c r="E143">
        <v>2</v>
      </c>
      <c r="F143">
        <v>-4.4479452603899301E-2</v>
      </c>
      <c r="G143">
        <v>0.48226111510577502</v>
      </c>
    </row>
    <row r="144" spans="1:7" x14ac:dyDescent="0.25">
      <c r="A144" t="s">
        <v>211</v>
      </c>
      <c r="B144">
        <v>-6.6705123333346697E-3</v>
      </c>
      <c r="C144">
        <v>-6.6705123333346697E-3</v>
      </c>
      <c r="D144">
        <v>-7040.2622415480901</v>
      </c>
      <c r="E144">
        <v>2</v>
      </c>
      <c r="F144">
        <v>-4.4479452603899301E-2</v>
      </c>
      <c r="G144">
        <v>0.48226111510577502</v>
      </c>
    </row>
    <row r="145" spans="1:7" x14ac:dyDescent="0.25">
      <c r="A145" t="s">
        <v>70</v>
      </c>
      <c r="B145">
        <v>-1.0645196666666801E-2</v>
      </c>
      <c r="C145">
        <v>-1.0645196666666801E-2</v>
      </c>
      <c r="D145">
        <v>-11235.2653591035</v>
      </c>
      <c r="E145">
        <v>1</v>
      </c>
      <c r="F145">
        <v>-5.0195174595267497E-2</v>
      </c>
      <c r="G145">
        <v>0.479983428411899</v>
      </c>
    </row>
    <row r="146" spans="1:7" x14ac:dyDescent="0.25">
      <c r="A146" t="s">
        <v>90</v>
      </c>
      <c r="B146">
        <v>-8.2762598333315802E-3</v>
      </c>
      <c r="C146">
        <v>-8.2762598333315802E-3</v>
      </c>
      <c r="D146">
        <v>-8735.0171462342605</v>
      </c>
      <c r="E146">
        <v>2</v>
      </c>
      <c r="F146">
        <v>-5.5188212680102502E-2</v>
      </c>
      <c r="G146">
        <v>0.47799425977158999</v>
      </c>
    </row>
    <row r="147" spans="1:7" x14ac:dyDescent="0.25">
      <c r="A147" t="s">
        <v>127</v>
      </c>
      <c r="B147">
        <v>-7.8093252222250203E-3</v>
      </c>
      <c r="C147">
        <v>-7.8093252222250203E-3</v>
      </c>
      <c r="D147">
        <v>-8242.2001109643406</v>
      </c>
      <c r="E147">
        <v>3</v>
      </c>
      <c r="F147">
        <v>-6.3777630245737196E-2</v>
      </c>
      <c r="G147">
        <v>0.47457364523311302</v>
      </c>
    </row>
    <row r="148" spans="1:7" x14ac:dyDescent="0.25">
      <c r="A148" t="s">
        <v>248</v>
      </c>
      <c r="B148">
        <v>-2.01513023333337E-2</v>
      </c>
      <c r="C148">
        <v>-2.01513023333337E-2</v>
      </c>
      <c r="D148">
        <v>-21268.299321840299</v>
      </c>
      <c r="E148">
        <v>1</v>
      </c>
      <c r="F148">
        <v>-9.5023196311144698E-2</v>
      </c>
      <c r="G148">
        <v>0.46214820114626998</v>
      </c>
    </row>
    <row r="149" spans="1:7" x14ac:dyDescent="0.25">
      <c r="A149" t="s">
        <v>193</v>
      </c>
      <c r="B149">
        <v>-4.5602509661844303E-3</v>
      </c>
      <c r="C149">
        <v>-4.5602509661844303E-3</v>
      </c>
      <c r="D149">
        <v>-4813.0280081742303</v>
      </c>
      <c r="E149">
        <v>23</v>
      </c>
      <c r="F149">
        <v>-0.10311203444130999</v>
      </c>
      <c r="G149">
        <v>0.45893702691670402</v>
      </c>
    </row>
    <row r="150" spans="1:7" x14ac:dyDescent="0.25">
      <c r="A150" t="s">
        <v>244</v>
      </c>
      <c r="B150">
        <v>-1.24442552000007E-2</v>
      </c>
      <c r="C150">
        <v>-1.24442552000007E-2</v>
      </c>
      <c r="D150">
        <v>-13134.0466265139</v>
      </c>
      <c r="E150">
        <v>5</v>
      </c>
      <c r="F150">
        <v>-0.13121025502054801</v>
      </c>
      <c r="G150">
        <v>0.44780449188105098</v>
      </c>
    </row>
    <row r="151" spans="1:7" x14ac:dyDescent="0.25">
      <c r="A151" t="s">
        <v>7</v>
      </c>
      <c r="B151">
        <v>-2.2067123833332199E-2</v>
      </c>
      <c r="C151">
        <v>-2.2067123833332199E-2</v>
      </c>
      <c r="D151">
        <v>-23290.315786839899</v>
      </c>
      <c r="E151">
        <v>2</v>
      </c>
      <c r="F151">
        <v>-0.147159742338307</v>
      </c>
      <c r="G151">
        <v>0.44150296777048398</v>
      </c>
    </row>
    <row r="152" spans="1:7" x14ac:dyDescent="0.25">
      <c r="A152" t="s">
        <v>121</v>
      </c>
      <c r="B152">
        <v>-3.4161287000000103E-2</v>
      </c>
      <c r="C152">
        <v>-3.4161287000000103E-2</v>
      </c>
      <c r="D152">
        <v>-36054.864599666696</v>
      </c>
      <c r="E152">
        <v>1</v>
      </c>
      <c r="F152">
        <v>-0.161090197762501</v>
      </c>
      <c r="G152">
        <v>0.43601118023492003</v>
      </c>
    </row>
    <row r="153" spans="1:7" x14ac:dyDescent="0.25">
      <c r="A153" t="s">
        <v>19</v>
      </c>
      <c r="B153">
        <v>-6.5468526236556598E-3</v>
      </c>
      <c r="C153">
        <v>-6.5468526236556598E-3</v>
      </c>
      <c r="D153">
        <v>-6909.7480109539401</v>
      </c>
      <c r="E153">
        <v>31</v>
      </c>
      <c r="F153">
        <v>-0.17186897651591501</v>
      </c>
      <c r="G153">
        <v>0.43177026838753202</v>
      </c>
    </row>
    <row r="154" spans="1:7" x14ac:dyDescent="0.25">
      <c r="A154" t="s">
        <v>91</v>
      </c>
      <c r="B154">
        <v>-1.9372493583331801E-2</v>
      </c>
      <c r="C154">
        <v>-1.9372493583331801E-2</v>
      </c>
      <c r="D154">
        <v>-20446.320804744199</v>
      </c>
      <c r="E154">
        <v>4</v>
      </c>
      <c r="F154">
        <v>-0.182701122796388</v>
      </c>
      <c r="G154">
        <v>0.427516267362956</v>
      </c>
    </row>
    <row r="155" spans="1:7" x14ac:dyDescent="0.25">
      <c r="A155" t="s">
        <v>10</v>
      </c>
      <c r="B155">
        <v>-4.3032456333332997E-2</v>
      </c>
      <c r="C155">
        <v>-4.3032456333332997E-2</v>
      </c>
      <c r="D155">
        <v>-45417.767383570397</v>
      </c>
      <c r="E155">
        <v>1</v>
      </c>
      <c r="F155">
        <v>-0.20292404491973701</v>
      </c>
      <c r="G155">
        <v>0.41959720006470203</v>
      </c>
    </row>
    <row r="156" spans="1:7" x14ac:dyDescent="0.25">
      <c r="A156" t="s">
        <v>270</v>
      </c>
      <c r="B156">
        <v>-3.2273373166664301E-2</v>
      </c>
      <c r="C156">
        <v>-3.2273373166664301E-2</v>
      </c>
      <c r="D156">
        <v>-34062.3027375577</v>
      </c>
      <c r="E156">
        <v>2</v>
      </c>
      <c r="F156">
        <v>-0.21522540981639601</v>
      </c>
      <c r="G156">
        <v>0.41479579047227799</v>
      </c>
    </row>
    <row r="157" spans="1:7" x14ac:dyDescent="0.25">
      <c r="A157" t="s">
        <v>266</v>
      </c>
      <c r="B157">
        <v>-4.5692307666665898E-2</v>
      </c>
      <c r="C157">
        <v>-4.5692307666665898E-2</v>
      </c>
      <c r="D157">
        <v>-48225.055635870798</v>
      </c>
      <c r="E157">
        <v>1</v>
      </c>
      <c r="F157">
        <v>-0.21546712801944901</v>
      </c>
      <c r="G157">
        <v>0.41470156909845601</v>
      </c>
    </row>
    <row r="158" spans="1:7" x14ac:dyDescent="0.25">
      <c r="A158" t="s">
        <v>17</v>
      </c>
      <c r="B158">
        <v>-1.23271527976205E-2</v>
      </c>
      <c r="C158">
        <v>-1.23271527976205E-2</v>
      </c>
      <c r="D158">
        <v>-13010.453178113899</v>
      </c>
      <c r="E158">
        <v>14</v>
      </c>
      <c r="F158">
        <v>-0.217490529952789</v>
      </c>
      <c r="G158">
        <v>0.41391304319157901</v>
      </c>
    </row>
    <row r="159" spans="1:7" x14ac:dyDescent="0.25">
      <c r="A159" t="s">
        <v>261</v>
      </c>
      <c r="B159">
        <v>-3.3928701166663897E-2</v>
      </c>
      <c r="C159">
        <v>-3.3928701166663897E-2</v>
      </c>
      <c r="D159">
        <v>-35809.386414704401</v>
      </c>
      <c r="E159">
        <v>2</v>
      </c>
      <c r="F159">
        <v>-0.22626482317338401</v>
      </c>
      <c r="G159">
        <v>0.410497727994312</v>
      </c>
    </row>
    <row r="160" spans="1:7" x14ac:dyDescent="0.25">
      <c r="A160" t="s">
        <v>235</v>
      </c>
      <c r="B160">
        <v>-5.4053906666666603E-2</v>
      </c>
      <c r="C160">
        <v>-5.4053906666666603E-2</v>
      </c>
      <c r="D160">
        <v>-57050.142342403</v>
      </c>
      <c r="E160">
        <v>1</v>
      </c>
      <c r="F160">
        <v>-0.25489799010904701</v>
      </c>
      <c r="G160">
        <v>0.399400944333761</v>
      </c>
    </row>
    <row r="161" spans="1:7" x14ac:dyDescent="0.25">
      <c r="A161" t="s">
        <v>62</v>
      </c>
      <c r="B161">
        <v>-1.29295599649124E-2</v>
      </c>
      <c r="C161">
        <v>-1.29295599649124E-2</v>
      </c>
      <c r="D161">
        <v>-13646.2520826041</v>
      </c>
      <c r="E161">
        <v>19</v>
      </c>
      <c r="F161">
        <v>-0.26575145745239998</v>
      </c>
      <c r="G161">
        <v>0.39521531525548398</v>
      </c>
    </row>
    <row r="162" spans="1:7" x14ac:dyDescent="0.25">
      <c r="A162" t="s">
        <v>56</v>
      </c>
      <c r="B162">
        <v>-7.8552192183910293E-3</v>
      </c>
      <c r="C162">
        <v>-7.8552192183910293E-3</v>
      </c>
      <c r="D162">
        <v>-8290.6380347961494</v>
      </c>
      <c r="E162">
        <v>58</v>
      </c>
      <c r="F162">
        <v>-0.28207646711734902</v>
      </c>
      <c r="G162">
        <v>0.388942438680008</v>
      </c>
    </row>
    <row r="163" spans="1:7" x14ac:dyDescent="0.25">
      <c r="A163" t="s">
        <v>151</v>
      </c>
      <c r="B163">
        <v>-3.4863154111108997E-2</v>
      </c>
      <c r="C163">
        <v>-3.4863154111108997E-2</v>
      </c>
      <c r="D163">
        <v>-36795.636563497901</v>
      </c>
      <c r="E163">
        <v>3</v>
      </c>
      <c r="F163">
        <v>-0.28474914990244699</v>
      </c>
      <c r="G163">
        <v>0.38791816624665398</v>
      </c>
    </row>
    <row r="164" spans="1:7" x14ac:dyDescent="0.25">
      <c r="A164" t="s">
        <v>272</v>
      </c>
      <c r="B164">
        <v>-6.4378248333332902E-2</v>
      </c>
      <c r="C164">
        <v>-6.4378248333332902E-2</v>
      </c>
      <c r="D164">
        <v>-67946.767544853603</v>
      </c>
      <c r="E164">
        <v>1</v>
      </c>
      <c r="F164">
        <v>-0.30358457414927398</v>
      </c>
      <c r="G164">
        <v>0.38072220264645801</v>
      </c>
    </row>
    <row r="165" spans="1:7" x14ac:dyDescent="0.25">
      <c r="A165" t="s">
        <v>275</v>
      </c>
      <c r="B165">
        <v>-6.4378248333332902E-2</v>
      </c>
      <c r="C165">
        <v>-6.4378248333332902E-2</v>
      </c>
      <c r="D165">
        <v>-67946.767544853603</v>
      </c>
      <c r="E165">
        <v>1</v>
      </c>
      <c r="F165">
        <v>-0.30358457414927398</v>
      </c>
      <c r="G165">
        <v>0.38072220264645801</v>
      </c>
    </row>
    <row r="166" spans="1:7" x14ac:dyDescent="0.25">
      <c r="A166" t="s">
        <v>148</v>
      </c>
      <c r="B166">
        <v>-2.7739820555556901E-2</v>
      </c>
      <c r="C166">
        <v>-2.7739820555556901E-2</v>
      </c>
      <c r="D166">
        <v>-29277.4529879291</v>
      </c>
      <c r="E166">
        <v>6</v>
      </c>
      <c r="F166">
        <v>-0.32041391964071497</v>
      </c>
      <c r="G166">
        <v>0.37432728749175098</v>
      </c>
    </row>
    <row r="167" spans="1:7" x14ac:dyDescent="0.25">
      <c r="A167" t="s">
        <v>268</v>
      </c>
      <c r="B167">
        <v>-8.0509374999999606E-2</v>
      </c>
      <c r="C167">
        <v>-8.0509374999999606E-2</v>
      </c>
      <c r="D167">
        <v>-84972.050807944397</v>
      </c>
      <c r="E167">
        <v>1</v>
      </c>
      <c r="F167">
        <v>-0.37965426260756002</v>
      </c>
      <c r="G167">
        <v>0.35210103777756402</v>
      </c>
    </row>
    <row r="168" spans="1:7" x14ac:dyDescent="0.25">
      <c r="A168" t="s">
        <v>72</v>
      </c>
      <c r="B168">
        <v>-2.7928186074075999E-2</v>
      </c>
      <c r="C168">
        <v>-2.7928186074075999E-2</v>
      </c>
      <c r="D168">
        <v>-29476.259703421099</v>
      </c>
      <c r="E168">
        <v>9</v>
      </c>
      <c r="F168">
        <v>-0.39509013533898002</v>
      </c>
      <c r="G168">
        <v>0.34638818438550101</v>
      </c>
    </row>
    <row r="169" spans="1:7" x14ac:dyDescent="0.25">
      <c r="A169" t="s">
        <v>230</v>
      </c>
      <c r="B169">
        <v>-5.0717789000001401E-2</v>
      </c>
      <c r="C169">
        <v>-5.0717789000001401E-2</v>
      </c>
      <c r="D169">
        <v>-53529.101968245901</v>
      </c>
      <c r="E169">
        <v>3</v>
      </c>
      <c r="F169">
        <v>-0.41424737284863999</v>
      </c>
      <c r="G169">
        <v>0.339346475633935</v>
      </c>
    </row>
    <row r="170" spans="1:7" x14ac:dyDescent="0.25">
      <c r="A170" t="s">
        <v>65</v>
      </c>
      <c r="B170">
        <v>-3.9697046400000102E-2</v>
      </c>
      <c r="C170">
        <v>-3.9697046400000102E-2</v>
      </c>
      <c r="D170">
        <v>-41897.473972765903</v>
      </c>
      <c r="E170">
        <v>5</v>
      </c>
      <c r="F170">
        <v>-0.41858124704515598</v>
      </c>
      <c r="G170">
        <v>0.337761098597817</v>
      </c>
    </row>
    <row r="171" spans="1:7" x14ac:dyDescent="0.25">
      <c r="A171" t="s">
        <v>74</v>
      </c>
      <c r="B171">
        <v>-4.2297644055555202E-2</v>
      </c>
      <c r="C171">
        <v>-4.2297644055555202E-2</v>
      </c>
      <c r="D171">
        <v>-44642.224085642199</v>
      </c>
      <c r="E171">
        <v>6</v>
      </c>
      <c r="F171">
        <v>-0.48857249178162498</v>
      </c>
      <c r="G171">
        <v>0.31257219599656499</v>
      </c>
    </row>
    <row r="172" spans="1:7" x14ac:dyDescent="0.25">
      <c r="A172" t="s">
        <v>273</v>
      </c>
      <c r="B172">
        <v>-0.109546582666666</v>
      </c>
      <c r="C172">
        <v>-0.109546582666666</v>
      </c>
      <c r="D172">
        <v>-115618.80573769999</v>
      </c>
      <c r="E172">
        <v>1</v>
      </c>
      <c r="F172">
        <v>-0.51658526479640499</v>
      </c>
      <c r="G172">
        <v>0.30272285203599097</v>
      </c>
    </row>
    <row r="173" spans="1:7" x14ac:dyDescent="0.25">
      <c r="A173" t="s">
        <v>9</v>
      </c>
      <c r="B173">
        <v>-5.6155394416666601E-2</v>
      </c>
      <c r="C173">
        <v>-5.6155394416666601E-2</v>
      </c>
      <c r="D173">
        <v>-59268.116632543402</v>
      </c>
      <c r="E173">
        <v>4</v>
      </c>
      <c r="F173">
        <v>-0.52961598681090605</v>
      </c>
      <c r="G173">
        <v>0.29818910391701198</v>
      </c>
    </row>
    <row r="174" spans="1:7" x14ac:dyDescent="0.25">
      <c r="A174" t="s">
        <v>184</v>
      </c>
      <c r="B174">
        <v>-8.2031933250000605E-2</v>
      </c>
      <c r="C174">
        <v>-8.2031933250000605E-2</v>
      </c>
      <c r="D174">
        <v>-86579.005239985898</v>
      </c>
      <c r="E174">
        <v>2</v>
      </c>
      <c r="F174">
        <v>-0.54706617660620005</v>
      </c>
      <c r="G174">
        <v>0.29216663423718697</v>
      </c>
    </row>
    <row r="175" spans="1:7" x14ac:dyDescent="0.25">
      <c r="A175" t="s">
        <v>97</v>
      </c>
      <c r="B175">
        <v>-0.116812046</v>
      </c>
      <c r="C175">
        <v>-0.116812046</v>
      </c>
      <c r="D175">
        <v>-123286.99741728199</v>
      </c>
      <c r="E175">
        <v>1</v>
      </c>
      <c r="F175">
        <v>-0.55084707078754502</v>
      </c>
      <c r="G175">
        <v>0.29086925676104802</v>
      </c>
    </row>
    <row r="176" spans="1:7" x14ac:dyDescent="0.25">
      <c r="A176" t="s">
        <v>164</v>
      </c>
      <c r="B176">
        <v>-5.84109840000002E-2</v>
      </c>
      <c r="C176">
        <v>-5.84109840000002E-2</v>
      </c>
      <c r="D176">
        <v>-61648.734699407003</v>
      </c>
      <c r="E176">
        <v>4</v>
      </c>
      <c r="F176">
        <v>-0.55088939200317899</v>
      </c>
      <c r="G176">
        <v>0.29085474989475901</v>
      </c>
    </row>
    <row r="177" spans="1:7" x14ac:dyDescent="0.25">
      <c r="A177" t="s">
        <v>31</v>
      </c>
      <c r="B177">
        <v>-0.12678867999999899</v>
      </c>
      <c r="C177">
        <v>-0.12678867999999899</v>
      </c>
      <c r="D177">
        <v>-133816.64133937401</v>
      </c>
      <c r="E177">
        <v>1</v>
      </c>
      <c r="F177">
        <v>-0.59789396688628604</v>
      </c>
      <c r="G177">
        <v>0.274955342858487</v>
      </c>
    </row>
    <row r="178" spans="1:7" x14ac:dyDescent="0.25">
      <c r="A178" t="s">
        <v>190</v>
      </c>
      <c r="B178">
        <v>-0.12678867999999899</v>
      </c>
      <c r="C178">
        <v>-0.12678867999999899</v>
      </c>
      <c r="D178">
        <v>-133816.64133937401</v>
      </c>
      <c r="E178">
        <v>1</v>
      </c>
      <c r="F178">
        <v>-0.59789396688628604</v>
      </c>
      <c r="G178">
        <v>0.274955342858487</v>
      </c>
    </row>
    <row r="179" spans="1:7" x14ac:dyDescent="0.25">
      <c r="A179" t="s">
        <v>35</v>
      </c>
      <c r="B179">
        <v>-5.8655406194444697E-2</v>
      </c>
      <c r="C179">
        <v>-5.8655406194444697E-2</v>
      </c>
      <c r="D179">
        <v>-61906.705341023902</v>
      </c>
      <c r="E179">
        <v>6</v>
      </c>
      <c r="F179">
        <v>-0.67752229768472605</v>
      </c>
      <c r="G179">
        <v>0.249037313814327</v>
      </c>
    </row>
    <row r="180" spans="1:7" x14ac:dyDescent="0.25">
      <c r="A180" t="s">
        <v>61</v>
      </c>
      <c r="B180">
        <v>-2.0949425911949999E-2</v>
      </c>
      <c r="C180">
        <v>-2.0949425911949999E-2</v>
      </c>
      <c r="D180">
        <v>-22110.663298373602</v>
      </c>
      <c r="E180">
        <v>53</v>
      </c>
      <c r="F180">
        <v>-0.71917959188973302</v>
      </c>
      <c r="G180">
        <v>0.23601513603034299</v>
      </c>
    </row>
    <row r="181" spans="1:7" x14ac:dyDescent="0.25">
      <c r="A181" t="s">
        <v>146</v>
      </c>
      <c r="B181">
        <v>-8.9082914333332597E-2</v>
      </c>
      <c r="C181">
        <v>-8.9082914333332597E-2</v>
      </c>
      <c r="D181">
        <v>-94020.825808817099</v>
      </c>
      <c r="E181">
        <v>3</v>
      </c>
      <c r="F181">
        <v>-0.72760782476639696</v>
      </c>
      <c r="G181">
        <v>0.23342684466347499</v>
      </c>
    </row>
    <row r="182" spans="1:7" x14ac:dyDescent="0.25">
      <c r="A182" t="s">
        <v>50</v>
      </c>
      <c r="B182">
        <v>-3.9635140156249402E-2</v>
      </c>
      <c r="C182">
        <v>-3.9635140156249402E-2</v>
      </c>
      <c r="D182">
        <v>-41832.136234281199</v>
      </c>
      <c r="E182">
        <v>16</v>
      </c>
      <c r="F182">
        <v>-0.74761317084136203</v>
      </c>
      <c r="G182">
        <v>0.227346759018595</v>
      </c>
    </row>
    <row r="183" spans="1:7" x14ac:dyDescent="0.25">
      <c r="A183" t="s">
        <v>48</v>
      </c>
      <c r="B183">
        <v>-2.4757135055555501E-2</v>
      </c>
      <c r="C183">
        <v>-2.4757135055555501E-2</v>
      </c>
      <c r="D183">
        <v>-26129.435706087901</v>
      </c>
      <c r="E183">
        <v>42</v>
      </c>
      <c r="F183">
        <v>-0.75658085254057905</v>
      </c>
      <c r="G183">
        <v>0.22465050813599799</v>
      </c>
    </row>
    <row r="184" spans="1:7" x14ac:dyDescent="0.25">
      <c r="A184" t="s">
        <v>200</v>
      </c>
      <c r="B184">
        <v>-4.2911268857142901E-2</v>
      </c>
      <c r="C184">
        <v>-4.2911268857142901E-2</v>
      </c>
      <c r="D184">
        <v>-45289.862423631101</v>
      </c>
      <c r="E184">
        <v>14</v>
      </c>
      <c r="F184">
        <v>-0.75713395133665096</v>
      </c>
      <c r="G184">
        <v>0.224484807702892</v>
      </c>
    </row>
    <row r="185" spans="1:7" x14ac:dyDescent="0.25">
      <c r="A185" t="s">
        <v>25</v>
      </c>
      <c r="B185">
        <v>-0.169959148666666</v>
      </c>
      <c r="C185">
        <v>-0.169959148666666</v>
      </c>
      <c r="D185">
        <v>-179380.071150459</v>
      </c>
      <c r="E185">
        <v>1</v>
      </c>
      <c r="F185">
        <v>-0.80147330575897002</v>
      </c>
      <c r="G185">
        <v>0.21142884593112099</v>
      </c>
    </row>
    <row r="186" spans="1:7" x14ac:dyDescent="0.25">
      <c r="A186" t="s">
        <v>229</v>
      </c>
      <c r="B186">
        <v>-0.175539533666667</v>
      </c>
      <c r="C186">
        <v>-0.175539533666667</v>
      </c>
      <c r="D186">
        <v>-185269.779743377</v>
      </c>
      <c r="E186">
        <v>1</v>
      </c>
      <c r="F186">
        <v>-0.82778877381022398</v>
      </c>
      <c r="G186">
        <v>0.20389506674135799</v>
      </c>
    </row>
    <row r="187" spans="1:7" x14ac:dyDescent="0.25">
      <c r="A187" t="s">
        <v>12</v>
      </c>
      <c r="B187">
        <v>-3.7103501405797303E-2</v>
      </c>
      <c r="C187">
        <v>-3.7103501405797303E-2</v>
      </c>
      <c r="D187">
        <v>-39160.167453865601</v>
      </c>
      <c r="E187">
        <v>23</v>
      </c>
      <c r="F187">
        <v>-0.839101812445192</v>
      </c>
      <c r="G187">
        <v>0.20070608956165301</v>
      </c>
    </row>
    <row r="188" spans="1:7" x14ac:dyDescent="0.25">
      <c r="A188" t="s">
        <v>51</v>
      </c>
      <c r="B188">
        <v>-3.6941952930554599E-2</v>
      </c>
      <c r="C188">
        <v>-3.6941952930554599E-2</v>
      </c>
      <c r="D188">
        <v>-38989.664264065999</v>
      </c>
      <c r="E188">
        <v>24</v>
      </c>
      <c r="F188">
        <v>-0.85341695891616398</v>
      </c>
      <c r="G188">
        <v>0.196714060095451</v>
      </c>
    </row>
    <row r="189" spans="1:7" x14ac:dyDescent="0.25">
      <c r="A189" t="s">
        <v>158</v>
      </c>
      <c r="B189">
        <v>-4.0863987743386503E-2</v>
      </c>
      <c r="C189">
        <v>-4.0863987743386503E-2</v>
      </c>
      <c r="D189">
        <v>-43129.0994712885</v>
      </c>
      <c r="E189">
        <v>21</v>
      </c>
      <c r="F189">
        <v>-0.88305399392224404</v>
      </c>
      <c r="G189">
        <v>0.18860354972006099</v>
      </c>
    </row>
    <row r="190" spans="1:7" x14ac:dyDescent="0.25">
      <c r="A190" t="s">
        <v>250</v>
      </c>
      <c r="B190">
        <v>-0.13761855783333399</v>
      </c>
      <c r="C190">
        <v>-0.13761855783333399</v>
      </c>
      <c r="D190">
        <v>-145246.824836613</v>
      </c>
      <c r="E190">
        <v>2</v>
      </c>
      <c r="F190">
        <v>-0.91777441442692798</v>
      </c>
      <c r="G190">
        <v>0.179368489899872</v>
      </c>
    </row>
    <row r="191" spans="1:7" x14ac:dyDescent="0.25">
      <c r="A191" t="s">
        <v>163</v>
      </c>
      <c r="B191">
        <v>-5.2249746523808503E-2</v>
      </c>
      <c r="C191">
        <v>-5.2249746523808503E-2</v>
      </c>
      <c r="D191">
        <v>-55145.976680644897</v>
      </c>
      <c r="E191">
        <v>14</v>
      </c>
      <c r="F191">
        <v>-0.92190732679561505</v>
      </c>
      <c r="G191">
        <v>0.178288458541638</v>
      </c>
    </row>
    <row r="192" spans="1:7" x14ac:dyDescent="0.25">
      <c r="A192" t="s">
        <v>246</v>
      </c>
      <c r="B192">
        <v>-8.8940935733332005E-2</v>
      </c>
      <c r="C192">
        <v>-8.8940935733332005E-2</v>
      </c>
      <c r="D192">
        <v>-93870.977262447195</v>
      </c>
      <c r="E192">
        <v>5</v>
      </c>
      <c r="F192">
        <v>-0.93784054878118905</v>
      </c>
      <c r="G192">
        <v>0.17416317965012201</v>
      </c>
    </row>
    <row r="193" spans="1:7" x14ac:dyDescent="0.25">
      <c r="A193" t="s">
        <v>271</v>
      </c>
      <c r="B193">
        <v>-0.20159945533333301</v>
      </c>
      <c r="C193">
        <v>-0.20159945533333301</v>
      </c>
      <c r="D193">
        <v>-212774.216188338</v>
      </c>
      <c r="E193">
        <v>1</v>
      </c>
      <c r="F193">
        <v>-0.95067976359626105</v>
      </c>
      <c r="G193">
        <v>0.170883481974625</v>
      </c>
    </row>
    <row r="194" spans="1:7" x14ac:dyDescent="0.25">
      <c r="A194" t="s">
        <v>207</v>
      </c>
      <c r="B194">
        <v>-2.2259679707842601E-2</v>
      </c>
      <c r="C194">
        <v>-2.2259679707842601E-2</v>
      </c>
      <c r="D194">
        <v>-23493.545131897801</v>
      </c>
      <c r="E194">
        <v>85</v>
      </c>
      <c r="F194">
        <v>-0.96773583684603304</v>
      </c>
      <c r="G194">
        <v>0.166588157762106</v>
      </c>
    </row>
    <row r="195" spans="1:7" x14ac:dyDescent="0.25">
      <c r="A195" t="s">
        <v>245</v>
      </c>
      <c r="B195">
        <v>-2.5949935390652702E-2</v>
      </c>
      <c r="C195">
        <v>-2.5949935390652702E-2</v>
      </c>
      <c r="D195">
        <v>-27388.3535734494</v>
      </c>
      <c r="E195">
        <v>63</v>
      </c>
      <c r="F195">
        <v>-0.97126476653410099</v>
      </c>
      <c r="G195">
        <v>0.165708224630675</v>
      </c>
    </row>
    <row r="196" spans="1:7" x14ac:dyDescent="0.25">
      <c r="A196" t="s">
        <v>64</v>
      </c>
      <c r="B196">
        <v>-6.4660806318181399E-2</v>
      </c>
      <c r="C196">
        <v>-6.4660806318181399E-2</v>
      </c>
      <c r="D196">
        <v>-68244.987863229398</v>
      </c>
      <c r="E196">
        <v>11</v>
      </c>
      <c r="F196">
        <v>-1.0112953979236099</v>
      </c>
      <c r="G196">
        <v>0.155937534024811</v>
      </c>
    </row>
    <row r="197" spans="1:7" x14ac:dyDescent="0.25">
      <c r="A197" t="s">
        <v>251</v>
      </c>
      <c r="B197">
        <v>-0.21530689416666701</v>
      </c>
      <c r="C197">
        <v>-0.21530689416666701</v>
      </c>
      <c r="D197">
        <v>-227241.46536264601</v>
      </c>
      <c r="E197">
        <v>1</v>
      </c>
      <c r="F197">
        <v>-1.0153200471399599</v>
      </c>
      <c r="G197">
        <v>0.154976645647632</v>
      </c>
    </row>
    <row r="198" spans="1:7" x14ac:dyDescent="0.25">
      <c r="A198" t="s">
        <v>86</v>
      </c>
      <c r="B198">
        <v>-0.227543144000001</v>
      </c>
      <c r="C198">
        <v>-0.227543144000001</v>
      </c>
      <c r="D198">
        <v>-240155.976778699</v>
      </c>
      <c r="E198">
        <v>1</v>
      </c>
      <c r="F198">
        <v>-1.0730226324555301</v>
      </c>
      <c r="G198">
        <v>0.141630480815368</v>
      </c>
    </row>
    <row r="199" spans="1:7" x14ac:dyDescent="0.25">
      <c r="A199" t="s">
        <v>53</v>
      </c>
      <c r="B199">
        <v>-4.16894408552183E-2</v>
      </c>
      <c r="C199">
        <v>-4.16894408552183E-2</v>
      </c>
      <c r="D199">
        <v>-44000.307871032703</v>
      </c>
      <c r="E199">
        <v>33</v>
      </c>
      <c r="F199">
        <v>-1.1293280263779299</v>
      </c>
      <c r="G199">
        <v>0.12937974112742001</v>
      </c>
    </row>
    <row r="200" spans="1:7" x14ac:dyDescent="0.25">
      <c r="A200" t="s">
        <v>228</v>
      </c>
      <c r="B200">
        <v>-0.12006010725000101</v>
      </c>
      <c r="C200">
        <v>-0.12006010725000101</v>
      </c>
      <c r="D200">
        <v>-126715.10036259</v>
      </c>
      <c r="E200">
        <v>4</v>
      </c>
      <c r="F200">
        <v>-1.1323279605868199</v>
      </c>
      <c r="G200">
        <v>0.128748289567195</v>
      </c>
    </row>
    <row r="201" spans="1:7" x14ac:dyDescent="0.25">
      <c r="A201" t="s">
        <v>259</v>
      </c>
      <c r="B201">
        <v>-0.24422740900000101</v>
      </c>
      <c r="C201">
        <v>-0.24422740900000101</v>
      </c>
      <c r="D201">
        <v>-257765.059115671</v>
      </c>
      <c r="E201">
        <v>1</v>
      </c>
      <c r="F201">
        <v>-1.15170075996215</v>
      </c>
      <c r="G201">
        <v>0.124722029942591</v>
      </c>
    </row>
    <row r="202" spans="1:7" x14ac:dyDescent="0.25">
      <c r="A202" t="s">
        <v>202</v>
      </c>
      <c r="B202">
        <v>-6.7162951702381402E-2</v>
      </c>
      <c r="C202">
        <v>-6.7162951702381402E-2</v>
      </c>
      <c r="D202">
        <v>-70885.828445026404</v>
      </c>
      <c r="E202">
        <v>14</v>
      </c>
      <c r="F202">
        <v>-1.1850443437589999</v>
      </c>
      <c r="G202">
        <v>0.117999957330441</v>
      </c>
    </row>
    <row r="203" spans="1:7" x14ac:dyDescent="0.25">
      <c r="A203" t="s">
        <v>129</v>
      </c>
      <c r="B203">
        <v>-0.26000184666666698</v>
      </c>
      <c r="C203">
        <v>-0.26000184666666698</v>
      </c>
      <c r="D203">
        <v>-274413.88192517299</v>
      </c>
      <c r="E203">
        <v>1</v>
      </c>
      <c r="F203">
        <v>-1.2260884071305</v>
      </c>
      <c r="G203">
        <v>0.110082703962914</v>
      </c>
    </row>
    <row r="204" spans="1:7" x14ac:dyDescent="0.25">
      <c r="A204" t="s">
        <v>99</v>
      </c>
      <c r="B204">
        <v>-0.13224401799999999</v>
      </c>
      <c r="C204">
        <v>-0.13224401799999999</v>
      </c>
      <c r="D204">
        <v>-139574.371513166</v>
      </c>
      <c r="E204">
        <v>4</v>
      </c>
      <c r="F204">
        <v>-1.247239499515</v>
      </c>
      <c r="G204">
        <v>0.106154846822768</v>
      </c>
    </row>
    <row r="205" spans="1:7" x14ac:dyDescent="0.25">
      <c r="A205" t="s">
        <v>73</v>
      </c>
      <c r="B205">
        <v>-0.15746368266666599</v>
      </c>
      <c r="C205">
        <v>-0.15746368266666599</v>
      </c>
      <c r="D205">
        <v>-166191.97508312599</v>
      </c>
      <c r="E205">
        <v>3</v>
      </c>
      <c r="F205">
        <v>-1.2861314391490799</v>
      </c>
      <c r="G205">
        <v>9.91985967839593E-2</v>
      </c>
    </row>
    <row r="206" spans="1:7" x14ac:dyDescent="0.25">
      <c r="A206" t="s">
        <v>265</v>
      </c>
      <c r="B206">
        <v>-0.19752773708333199</v>
      </c>
      <c r="C206">
        <v>-0.19752773708333199</v>
      </c>
      <c r="D206">
        <v>-208476.80051451401</v>
      </c>
      <c r="E206">
        <v>2</v>
      </c>
      <c r="F206">
        <v>-1.3173098500739999</v>
      </c>
      <c r="G206">
        <v>9.3867392416622703E-2</v>
      </c>
    </row>
    <row r="207" spans="1:7" x14ac:dyDescent="0.25">
      <c r="A207" t="s">
        <v>239</v>
      </c>
      <c r="B207">
        <v>-0.12938101743333399</v>
      </c>
      <c r="C207">
        <v>-0.12938101743333399</v>
      </c>
      <c r="D207">
        <v>-136552.67336168999</v>
      </c>
      <c r="E207">
        <v>5</v>
      </c>
      <c r="F207">
        <v>-1.3642668296858</v>
      </c>
      <c r="G207">
        <v>8.62418007885455E-2</v>
      </c>
    </row>
    <row r="208" spans="1:7" x14ac:dyDescent="0.25">
      <c r="A208" t="s">
        <v>20</v>
      </c>
      <c r="B208">
        <v>-2.0115365905349899E-2</v>
      </c>
      <c r="C208">
        <v>-2.0115365905349899E-2</v>
      </c>
      <c r="D208">
        <v>-21230.370919284702</v>
      </c>
      <c r="E208">
        <v>216</v>
      </c>
      <c r="F208">
        <v>-1.3940594409901801</v>
      </c>
      <c r="G208">
        <v>8.16498278326004E-2</v>
      </c>
    </row>
    <row r="209" spans="1:7" x14ac:dyDescent="0.25">
      <c r="A209" t="s">
        <v>208</v>
      </c>
      <c r="B209">
        <v>-0.14977947591666699</v>
      </c>
      <c r="C209">
        <v>-0.14977947591666699</v>
      </c>
      <c r="D209">
        <v>-158081.828825256</v>
      </c>
      <c r="E209">
        <v>4</v>
      </c>
      <c r="F209">
        <v>-1.41262370959012</v>
      </c>
      <c r="G209">
        <v>7.8883196961601607E-2</v>
      </c>
    </row>
    <row r="210" spans="1:7" x14ac:dyDescent="0.25">
      <c r="A210" t="s">
        <v>157</v>
      </c>
      <c r="B210">
        <v>-0.30703815566666698</v>
      </c>
      <c r="C210">
        <v>-0.30703815566666698</v>
      </c>
      <c r="D210">
        <v>-324057.43757526</v>
      </c>
      <c r="E210">
        <v>1</v>
      </c>
      <c r="F210">
        <v>-1.44789792148087</v>
      </c>
      <c r="G210">
        <v>7.3822800523394794E-2</v>
      </c>
    </row>
    <row r="211" spans="1:7" x14ac:dyDescent="0.25">
      <c r="A211" t="s">
        <v>69</v>
      </c>
      <c r="B211">
        <v>-0.10391716566666701</v>
      </c>
      <c r="C211">
        <v>-0.10391716566666701</v>
      </c>
      <c r="D211">
        <v>-109677.34727596201</v>
      </c>
      <c r="E211">
        <v>9</v>
      </c>
      <c r="F211">
        <v>-1.4701157284024</v>
      </c>
      <c r="G211">
        <v>7.07652066087648E-2</v>
      </c>
    </row>
    <row r="212" spans="1:7" x14ac:dyDescent="0.25">
      <c r="A212" t="s">
        <v>128</v>
      </c>
      <c r="B212">
        <v>-0.22193383991666699</v>
      </c>
      <c r="C212">
        <v>-0.22193383991666699</v>
      </c>
      <c r="D212">
        <v>-234235.74610287699</v>
      </c>
      <c r="E212">
        <v>2</v>
      </c>
      <c r="F212">
        <v>-1.4800746058265899</v>
      </c>
      <c r="G212">
        <v>6.9426668831774396E-2</v>
      </c>
    </row>
    <row r="213" spans="1:7" x14ac:dyDescent="0.25">
      <c r="A213" t="s">
        <v>68</v>
      </c>
      <c r="B213">
        <v>-0.31790540633333297</v>
      </c>
      <c r="C213">
        <v>-0.31790540633333297</v>
      </c>
      <c r="D213">
        <v>-335527.06550108403</v>
      </c>
      <c r="E213">
        <v>1</v>
      </c>
      <c r="F213">
        <v>-1.49914470601698</v>
      </c>
      <c r="G213">
        <v>6.6918047965296004E-2</v>
      </c>
    </row>
    <row r="214" spans="1:7" x14ac:dyDescent="0.25">
      <c r="A214" t="s">
        <v>104</v>
      </c>
      <c r="B214">
        <v>-0.13445942516666701</v>
      </c>
      <c r="C214">
        <v>-0.13445942516666701</v>
      </c>
      <c r="D214">
        <v>-141912.579831468</v>
      </c>
      <c r="E214">
        <v>6</v>
      </c>
      <c r="F214">
        <v>-1.5531405240571601</v>
      </c>
      <c r="G214">
        <v>6.0194783296636897E-2</v>
      </c>
    </row>
    <row r="215" spans="1:7" x14ac:dyDescent="0.25">
      <c r="A215" t="s">
        <v>187</v>
      </c>
      <c r="B215">
        <v>-0.18102105274999999</v>
      </c>
      <c r="C215">
        <v>-0.18102105274999999</v>
      </c>
      <c r="D215">
        <v>-191055.14223133199</v>
      </c>
      <c r="E215">
        <v>4</v>
      </c>
      <c r="F215">
        <v>-1.7072760380686001</v>
      </c>
      <c r="G215">
        <v>4.3885378850371699E-2</v>
      </c>
    </row>
    <row r="216" spans="1:7" x14ac:dyDescent="0.25">
      <c r="A216" t="s">
        <v>43</v>
      </c>
      <c r="B216">
        <v>-0.37463037133333399</v>
      </c>
      <c r="C216">
        <v>-0.37463037133333399</v>
      </c>
      <c r="D216">
        <v>-395396.32430552598</v>
      </c>
      <c r="E216">
        <v>1</v>
      </c>
      <c r="F216">
        <v>-1.7666430962115001</v>
      </c>
      <c r="G216">
        <v>3.8644009368710798E-2</v>
      </c>
    </row>
    <row r="217" spans="1:7" x14ac:dyDescent="0.25">
      <c r="A217" t="s">
        <v>34</v>
      </c>
      <c r="B217">
        <v>-9.7130617648147802E-2</v>
      </c>
      <c r="C217">
        <v>-9.7130617648147802E-2</v>
      </c>
      <c r="D217">
        <v>-102514.617431889</v>
      </c>
      <c r="E217">
        <v>15</v>
      </c>
      <c r="F217">
        <v>-1.77396268253847</v>
      </c>
      <c r="G217">
        <v>3.8034661594139201E-2</v>
      </c>
    </row>
    <row r="218" spans="1:7" x14ac:dyDescent="0.25">
      <c r="A218" t="s">
        <v>219</v>
      </c>
      <c r="B218">
        <v>-0.13131931540740699</v>
      </c>
      <c r="C218">
        <v>-0.13131931540740699</v>
      </c>
      <c r="D218">
        <v>-138598.41218321101</v>
      </c>
      <c r="E218">
        <v>9</v>
      </c>
      <c r="F218">
        <v>-1.8577773661054999</v>
      </c>
      <c r="G218">
        <v>3.1600318297618703E-2</v>
      </c>
    </row>
    <row r="219" spans="1:7" x14ac:dyDescent="0.25">
      <c r="A219" t="s">
        <v>183</v>
      </c>
      <c r="B219">
        <v>-0.20025011683333399</v>
      </c>
      <c r="C219">
        <v>-0.20025011683333399</v>
      </c>
      <c r="D219">
        <v>-211350.08316558</v>
      </c>
      <c r="E219">
        <v>4</v>
      </c>
      <c r="F219">
        <v>-1.88863335357294</v>
      </c>
      <c r="G219">
        <v>2.9470487278010101E-2</v>
      </c>
    </row>
    <row r="220" spans="1:7" x14ac:dyDescent="0.25">
      <c r="A220" t="s">
        <v>240</v>
      </c>
      <c r="B220">
        <v>-0.16609077394444499</v>
      </c>
      <c r="C220">
        <v>-0.16609077394444499</v>
      </c>
      <c r="D220">
        <v>-175297.27044009799</v>
      </c>
      <c r="E220">
        <v>6</v>
      </c>
      <c r="F220">
        <v>-1.9185167388026401</v>
      </c>
      <c r="G220">
        <v>2.7522760863589998E-2</v>
      </c>
    </row>
    <row r="221" spans="1:7" x14ac:dyDescent="0.25">
      <c r="A221" t="s">
        <v>108</v>
      </c>
      <c r="B221">
        <v>-0.11134240152941199</v>
      </c>
      <c r="C221">
        <v>-0.11134240152941199</v>
      </c>
      <c r="D221">
        <v>-117514.167757926</v>
      </c>
      <c r="E221">
        <v>17</v>
      </c>
      <c r="F221">
        <v>-2.1648523704305198</v>
      </c>
      <c r="G221">
        <v>1.51994963631902E-2</v>
      </c>
    </row>
    <row r="222" spans="1:7" x14ac:dyDescent="0.25">
      <c r="A222" t="s">
        <v>147</v>
      </c>
      <c r="B222">
        <v>-0.14563536120000001</v>
      </c>
      <c r="C222">
        <v>-0.14563536120000001</v>
      </c>
      <c r="D222">
        <v>-153708.003711614</v>
      </c>
      <c r="E222">
        <v>10</v>
      </c>
      <c r="F222">
        <v>-2.1717555897738201</v>
      </c>
      <c r="G222">
        <v>1.4937051531551801E-2</v>
      </c>
    </row>
    <row r="223" spans="1:7" x14ac:dyDescent="0.25">
      <c r="A223" t="s">
        <v>52</v>
      </c>
      <c r="B223">
        <v>-0.17552465638095199</v>
      </c>
      <c r="C223">
        <v>-0.17552465638095199</v>
      </c>
      <c r="D223">
        <v>-185254.07780211099</v>
      </c>
      <c r="E223">
        <v>7</v>
      </c>
      <c r="F223">
        <v>-2.1899376157763499</v>
      </c>
      <c r="G223">
        <v>1.4264380733744701E-2</v>
      </c>
    </row>
    <row r="224" spans="1:7" x14ac:dyDescent="0.25">
      <c r="A224" t="s">
        <v>87</v>
      </c>
      <c r="B224">
        <v>-0.18966333999999899</v>
      </c>
      <c r="C224">
        <v>-0.18966333999999899</v>
      </c>
      <c r="D224">
        <v>-200176.47588103201</v>
      </c>
      <c r="E224">
        <v>6</v>
      </c>
      <c r="F224">
        <v>-2.1908053161163998</v>
      </c>
      <c r="G224">
        <v>1.42329418824264E-2</v>
      </c>
    </row>
    <row r="225" spans="1:7" x14ac:dyDescent="0.25">
      <c r="A225" t="s">
        <v>186</v>
      </c>
      <c r="B225">
        <v>-4.2468350929166801E-2</v>
      </c>
      <c r="C225">
        <v>-4.2468350929166801E-2</v>
      </c>
      <c r="D225">
        <v>-44822.393328513499</v>
      </c>
      <c r="E225">
        <v>120</v>
      </c>
      <c r="F225">
        <v>-2.19378098221399</v>
      </c>
      <c r="G225">
        <v>1.41255793311846E-2</v>
      </c>
    </row>
    <row r="226" spans="1:7" x14ac:dyDescent="0.25">
      <c r="A226" t="s">
        <v>112</v>
      </c>
      <c r="B226">
        <v>-0.27782050766666599</v>
      </c>
      <c r="C226">
        <v>-0.27782050766666599</v>
      </c>
      <c r="D226">
        <v>-293220.24041226198</v>
      </c>
      <c r="E226">
        <v>3</v>
      </c>
      <c r="F226">
        <v>-2.26918750232372</v>
      </c>
      <c r="G226">
        <v>1.1628462972715199E-2</v>
      </c>
    </row>
    <row r="227" spans="1:7" x14ac:dyDescent="0.25">
      <c r="A227" t="s">
        <v>59</v>
      </c>
      <c r="B227">
        <v>-0.49565985800000001</v>
      </c>
      <c r="C227">
        <v>-0.49565985800000001</v>
      </c>
      <c r="D227">
        <v>-523134.53728133702</v>
      </c>
      <c r="E227">
        <v>1</v>
      </c>
      <c r="F227">
        <v>-2.3373828551413198</v>
      </c>
      <c r="G227">
        <v>9.7096428988707392E-3</v>
      </c>
    </row>
    <row r="228" spans="1:7" x14ac:dyDescent="0.25">
      <c r="A228" t="s">
        <v>60</v>
      </c>
      <c r="B228">
        <v>-7.8357445411616197E-2</v>
      </c>
      <c r="C228">
        <v>-7.8357445411616197E-2</v>
      </c>
      <c r="D228">
        <v>-82700.838662536102</v>
      </c>
      <c r="E228">
        <v>44</v>
      </c>
      <c r="F228">
        <v>-2.45102810861705</v>
      </c>
      <c r="G228">
        <v>7.1224414483954E-3</v>
      </c>
    </row>
    <row r="229" spans="1:7" x14ac:dyDescent="0.25">
      <c r="A229" t="s">
        <v>42</v>
      </c>
      <c r="B229">
        <v>-2.9620546817823001E-2</v>
      </c>
      <c r="C229">
        <v>-2.9620546817823001E-2</v>
      </c>
      <c r="D229">
        <v>-31262.428868230101</v>
      </c>
      <c r="E229">
        <v>394</v>
      </c>
      <c r="F229">
        <v>-2.7725170567643902</v>
      </c>
      <c r="G229">
        <v>2.78123021052578E-3</v>
      </c>
    </row>
    <row r="230" spans="1:7" x14ac:dyDescent="0.25">
      <c r="A230" t="s">
        <v>196</v>
      </c>
      <c r="B230">
        <v>-7.5792279761538697E-2</v>
      </c>
      <c r="C230">
        <v>-7.5792279761538697E-2</v>
      </c>
      <c r="D230">
        <v>-79993.484569311695</v>
      </c>
      <c r="E230">
        <v>65</v>
      </c>
      <c r="F230">
        <v>-2.8815300686790599</v>
      </c>
      <c r="G230">
        <v>1.9787473641526198E-3</v>
      </c>
    </row>
    <row r="231" spans="1:7" x14ac:dyDescent="0.25">
      <c r="A231" t="s">
        <v>46</v>
      </c>
      <c r="B231">
        <v>-3.7721848649188497E-2</v>
      </c>
      <c r="C231">
        <v>-3.7721848649188497E-2</v>
      </c>
      <c r="D231">
        <v>-39812.790001020898</v>
      </c>
      <c r="E231">
        <v>267</v>
      </c>
      <c r="F231">
        <v>-2.90659569878104</v>
      </c>
      <c r="G231">
        <v>1.8269255715146E-3</v>
      </c>
    </row>
    <row r="232" spans="1:7" x14ac:dyDescent="0.25">
      <c r="A232" t="s">
        <v>79</v>
      </c>
      <c r="B232">
        <v>-0.13123319878</v>
      </c>
      <c r="C232">
        <v>-0.13123319878</v>
      </c>
      <c r="D232">
        <v>-138507.522067129</v>
      </c>
      <c r="E232">
        <v>25</v>
      </c>
      <c r="F232">
        <v>-3.0942651056880499</v>
      </c>
      <c r="G232">
        <v>9.8650549827403395E-4</v>
      </c>
    </row>
    <row r="233" spans="1:7" x14ac:dyDescent="0.25">
      <c r="A233" t="s">
        <v>189</v>
      </c>
      <c r="B233">
        <v>-0.149468556958333</v>
      </c>
      <c r="C233">
        <v>-0.149468556958333</v>
      </c>
      <c r="D233">
        <v>-157753.675470138</v>
      </c>
      <c r="E233">
        <v>20</v>
      </c>
      <c r="F233">
        <v>-3.1521655815677101</v>
      </c>
      <c r="G233">
        <v>8.1032171552401203E-4</v>
      </c>
    </row>
    <row r="234" spans="1:7" x14ac:dyDescent="0.25">
      <c r="A234" t="s">
        <v>100</v>
      </c>
      <c r="B234">
        <v>-0.31946483922222202</v>
      </c>
      <c r="C234">
        <v>-0.31946483922222202</v>
      </c>
      <c r="D234">
        <v>-337172.93855209497</v>
      </c>
      <c r="E234">
        <v>5</v>
      </c>
      <c r="F234">
        <v>-3.3686331360369399</v>
      </c>
      <c r="G234">
        <v>3.7770951846429699E-4</v>
      </c>
    </row>
    <row r="235" spans="1:7" x14ac:dyDescent="0.25">
      <c r="A235" t="s">
        <v>67</v>
      </c>
      <c r="B235">
        <v>-0.18119425760233901</v>
      </c>
      <c r="C235">
        <v>-0.18119425760233901</v>
      </c>
      <c r="D235">
        <v>-191237.94791716899</v>
      </c>
      <c r="E235">
        <v>38</v>
      </c>
      <c r="F235">
        <v>-5.2672131500512798</v>
      </c>
      <c r="G235" s="1">
        <v>6.9255175450973503E-8</v>
      </c>
    </row>
    <row r="236" spans="1:7" x14ac:dyDescent="0.25">
      <c r="A236" t="s">
        <v>66</v>
      </c>
      <c r="B236">
        <v>-9.2198918304755004E-2</v>
      </c>
      <c r="C236">
        <v>-9.2198918304755004E-2</v>
      </c>
      <c r="D236">
        <v>-97309.551473094805</v>
      </c>
      <c r="E236">
        <v>243</v>
      </c>
      <c r="F236">
        <v>-6.7775298000691402</v>
      </c>
      <c r="G236" s="1">
        <v>6.1123971369518701E-12</v>
      </c>
    </row>
  </sheetData>
  <autoFilter ref="A1:G236">
    <sortState xmlns:xlrd2="http://schemas.microsoft.com/office/spreadsheetml/2017/richdata2" ref="A2:G236">
      <sortCondition descending="1" ref="F1:F236"/>
    </sortState>
  </autoFilter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6"/>
  <sheetViews>
    <sheetView workbookViewId="0">
      <pane ySplit="1" topLeftCell="A37" activePane="bottomLeft" state="frozen"/>
      <selection pane="bottomLeft" activeCell="F1" sqref="F1:F1048576"/>
    </sheetView>
  </sheetViews>
  <sheetFormatPr defaultRowHeight="15" x14ac:dyDescent="0.25"/>
  <sheetData>
    <row r="1" spans="1:7" s="2" customFormat="1" ht="55.5" thickBo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ht="15.75" thickTop="1" x14ac:dyDescent="0.25">
      <c r="A2" t="s">
        <v>14</v>
      </c>
      <c r="B2">
        <v>0.11561183342723</v>
      </c>
      <c r="C2">
        <v>0.11561183342723</v>
      </c>
      <c r="D2">
        <v>195682.69164981801</v>
      </c>
      <c r="E2">
        <v>71</v>
      </c>
      <c r="F2">
        <v>5.9361589239343999</v>
      </c>
      <c r="G2" s="1">
        <v>1.4588849170271799E-9</v>
      </c>
    </row>
    <row r="3" spans="1:7" x14ac:dyDescent="0.25">
      <c r="A3" t="s">
        <v>15</v>
      </c>
      <c r="B3">
        <v>0.212748871696297</v>
      </c>
      <c r="C3">
        <v>0.212748871696297</v>
      </c>
      <c r="D3">
        <v>360095.24825326097</v>
      </c>
      <c r="E3">
        <v>15</v>
      </c>
      <c r="F3">
        <v>5.0209739129211997</v>
      </c>
      <c r="G3" s="1">
        <v>2.57050710597468E-7</v>
      </c>
    </row>
    <row r="4" spans="1:7" x14ac:dyDescent="0.25">
      <c r="A4" t="s">
        <v>133</v>
      </c>
      <c r="B4">
        <v>0.27423254405555397</v>
      </c>
      <c r="C4">
        <v>0.27423254405555397</v>
      </c>
      <c r="D4">
        <v>464161.502918688</v>
      </c>
      <c r="E4">
        <v>9</v>
      </c>
      <c r="F4">
        <v>5.0132064258843503</v>
      </c>
      <c r="G4" s="1">
        <v>2.67652073806594E-7</v>
      </c>
    </row>
    <row r="5" spans="1:7" x14ac:dyDescent="0.25">
      <c r="A5" t="s">
        <v>16</v>
      </c>
      <c r="B5">
        <v>0.25406156840740901</v>
      </c>
      <c r="C5">
        <v>0.25406156840740901</v>
      </c>
      <c r="D5">
        <v>430020.44061543699</v>
      </c>
      <c r="E5">
        <v>9</v>
      </c>
      <c r="F5">
        <v>4.6444628730638797</v>
      </c>
      <c r="G5" s="1">
        <v>1.70481177324635E-6</v>
      </c>
    </row>
    <row r="6" spans="1:7" x14ac:dyDescent="0.25">
      <c r="A6" t="s">
        <v>192</v>
      </c>
      <c r="B6">
        <v>0.13843581986706399</v>
      </c>
      <c r="C6">
        <v>0.13843581986706399</v>
      </c>
      <c r="D6">
        <v>234314.19647355899</v>
      </c>
      <c r="E6">
        <v>28</v>
      </c>
      <c r="F6">
        <v>4.4637710915802602</v>
      </c>
      <c r="G6" s="1">
        <v>4.0264798601785E-6</v>
      </c>
    </row>
    <row r="7" spans="1:7" x14ac:dyDescent="0.25">
      <c r="A7" t="s">
        <v>138</v>
      </c>
      <c r="B7">
        <v>0.70283586666666398</v>
      </c>
      <c r="C7">
        <v>0.70283586666666398</v>
      </c>
      <c r="D7">
        <v>1189608.45183666</v>
      </c>
      <c r="E7">
        <v>1</v>
      </c>
      <c r="F7">
        <v>4.2828200477541802</v>
      </c>
      <c r="G7" s="1">
        <v>9.2269707693480806E-6</v>
      </c>
    </row>
    <row r="8" spans="1:7" x14ac:dyDescent="0.25">
      <c r="A8" t="s">
        <v>171</v>
      </c>
      <c r="B8">
        <v>0.70283586666666398</v>
      </c>
      <c r="C8">
        <v>0.70283586666666398</v>
      </c>
      <c r="D8">
        <v>1189608.45183666</v>
      </c>
      <c r="E8">
        <v>1</v>
      </c>
      <c r="F8">
        <v>4.2828200477541802</v>
      </c>
      <c r="G8" s="1">
        <v>9.2269707693480806E-6</v>
      </c>
    </row>
    <row r="9" spans="1:7" x14ac:dyDescent="0.25">
      <c r="A9" t="s">
        <v>215</v>
      </c>
      <c r="B9">
        <v>0.14479942569135701</v>
      </c>
      <c r="C9">
        <v>0.14479942569135701</v>
      </c>
      <c r="D9">
        <v>245085.131241928</v>
      </c>
      <c r="E9">
        <v>18</v>
      </c>
      <c r="F9">
        <v>3.7434979174407998</v>
      </c>
      <c r="G9" s="1">
        <v>9.0738053634699002E-5</v>
      </c>
    </row>
    <row r="10" spans="1:7" x14ac:dyDescent="0.25">
      <c r="A10" t="s">
        <v>166</v>
      </c>
      <c r="B10">
        <v>0.100754718771428</v>
      </c>
      <c r="C10">
        <v>0.100754718771428</v>
      </c>
      <c r="D10">
        <v>170535.78324249401</v>
      </c>
      <c r="E10">
        <v>35</v>
      </c>
      <c r="F10">
        <v>3.6322283735880698</v>
      </c>
      <c r="G10">
        <v>1.4049213967911101E-4</v>
      </c>
    </row>
    <row r="11" spans="1:7" x14ac:dyDescent="0.25">
      <c r="A11" t="s">
        <v>107</v>
      </c>
      <c r="B11">
        <v>0.29616773891666698</v>
      </c>
      <c r="C11">
        <v>0.29616773891666698</v>
      </c>
      <c r="D11">
        <v>501288.65370457497</v>
      </c>
      <c r="E11">
        <v>4</v>
      </c>
      <c r="F11">
        <v>3.6094676603831402</v>
      </c>
      <c r="G11">
        <v>1.5341301053463401E-4</v>
      </c>
    </row>
    <row r="12" spans="1:7" x14ac:dyDescent="0.25">
      <c r="A12" t="s">
        <v>152</v>
      </c>
      <c r="B12">
        <v>0.250975588333334</v>
      </c>
      <c r="C12">
        <v>0.250975588333334</v>
      </c>
      <c r="D12">
        <v>424797.16139417398</v>
      </c>
      <c r="E12">
        <v>5</v>
      </c>
      <c r="F12">
        <v>3.4197293579531598</v>
      </c>
      <c r="G12">
        <v>3.1341732730072902E-4</v>
      </c>
    </row>
    <row r="13" spans="1:7" x14ac:dyDescent="0.25">
      <c r="A13" t="s">
        <v>142</v>
      </c>
      <c r="B13">
        <v>8.3222147437036598E-2</v>
      </c>
      <c r="C13">
        <v>8.3222147437036598E-2</v>
      </c>
      <c r="D13">
        <v>140860.44077492901</v>
      </c>
      <c r="E13">
        <v>45</v>
      </c>
      <c r="F13">
        <v>3.4018751255798998</v>
      </c>
      <c r="G13">
        <v>3.3462605113533298E-4</v>
      </c>
    </row>
    <row r="14" spans="1:7" x14ac:dyDescent="0.25">
      <c r="A14" t="s">
        <v>117</v>
      </c>
      <c r="B14">
        <v>0.15574321133333299</v>
      </c>
      <c r="C14">
        <v>0.15574321133333299</v>
      </c>
      <c r="D14">
        <v>263608.40319235798</v>
      </c>
      <c r="E14">
        <v>12</v>
      </c>
      <c r="F14">
        <v>3.2875652166786602</v>
      </c>
      <c r="G14">
        <v>5.0528889596826096E-4</v>
      </c>
    </row>
    <row r="15" spans="1:7" x14ac:dyDescent="0.25">
      <c r="A15" t="s">
        <v>155</v>
      </c>
      <c r="B15">
        <v>0.37454740816666399</v>
      </c>
      <c r="C15">
        <v>0.37454740816666399</v>
      </c>
      <c r="D15">
        <v>633952.79538273497</v>
      </c>
      <c r="E15">
        <v>2</v>
      </c>
      <c r="F15">
        <v>3.22773138316122</v>
      </c>
      <c r="G15">
        <v>6.2388041638107203E-4</v>
      </c>
    </row>
    <row r="16" spans="1:7" x14ac:dyDescent="0.25">
      <c r="A16" t="s">
        <v>263</v>
      </c>
      <c r="B16">
        <v>0.300163644555554</v>
      </c>
      <c r="C16">
        <v>0.300163644555554</v>
      </c>
      <c r="D16">
        <v>508052.05800166598</v>
      </c>
      <c r="E16">
        <v>3</v>
      </c>
      <c r="F16">
        <v>3.1680654002047599</v>
      </c>
      <c r="G16">
        <v>7.6728497657231403E-4</v>
      </c>
    </row>
    <row r="17" spans="1:7" x14ac:dyDescent="0.25">
      <c r="A17" t="s">
        <v>264</v>
      </c>
      <c r="B17">
        <v>0.300163644555554</v>
      </c>
      <c r="C17">
        <v>0.300163644555554</v>
      </c>
      <c r="D17">
        <v>508052.05800166598</v>
      </c>
      <c r="E17">
        <v>3</v>
      </c>
      <c r="F17">
        <v>3.1680654002047599</v>
      </c>
      <c r="G17">
        <v>7.6728497657231403E-4</v>
      </c>
    </row>
    <row r="18" spans="1:7" x14ac:dyDescent="0.25">
      <c r="A18" t="s">
        <v>47</v>
      </c>
      <c r="B18">
        <v>0.21219919816666599</v>
      </c>
      <c r="C18">
        <v>0.21219919816666599</v>
      </c>
      <c r="D18">
        <v>359164.87985914201</v>
      </c>
      <c r="E18">
        <v>6</v>
      </c>
      <c r="F18">
        <v>3.1673381404244099</v>
      </c>
      <c r="G18">
        <v>7.6920661497857396E-4</v>
      </c>
    </row>
    <row r="19" spans="1:7" x14ac:dyDescent="0.25">
      <c r="A19" t="s">
        <v>218</v>
      </c>
      <c r="B19">
        <v>0.10322707599074001</v>
      </c>
      <c r="C19">
        <v>0.10322707599074001</v>
      </c>
      <c r="D19">
        <v>174720.45449156099</v>
      </c>
      <c r="E19">
        <v>24</v>
      </c>
      <c r="F19">
        <v>3.0815770912281102</v>
      </c>
      <c r="G19">
        <v>1.02953575212786E-3</v>
      </c>
    </row>
    <row r="20" spans="1:7" x14ac:dyDescent="0.25">
      <c r="A20" t="s">
        <v>174</v>
      </c>
      <c r="B20">
        <v>8.8653767102149506E-2</v>
      </c>
      <c r="C20">
        <v>8.8653767102149506E-2</v>
      </c>
      <c r="D20">
        <v>150053.91106753901</v>
      </c>
      <c r="E20">
        <v>31</v>
      </c>
      <c r="F20">
        <v>3.0078170936144701</v>
      </c>
      <c r="G20">
        <v>1.3156572725476999E-3</v>
      </c>
    </row>
    <row r="21" spans="1:7" x14ac:dyDescent="0.25">
      <c r="A21" t="s">
        <v>44</v>
      </c>
      <c r="B21">
        <v>0.33325485958333201</v>
      </c>
      <c r="C21">
        <v>0.33325485958333201</v>
      </c>
      <c r="D21">
        <v>564061.70541093603</v>
      </c>
      <c r="E21">
        <v>2</v>
      </c>
      <c r="F21">
        <v>2.87188466713588</v>
      </c>
      <c r="G21">
        <v>2.0401592615785801E-3</v>
      </c>
    </row>
    <row r="22" spans="1:7" x14ac:dyDescent="0.25">
      <c r="A22" t="s">
        <v>144</v>
      </c>
      <c r="B22">
        <v>0.17760500328571499</v>
      </c>
      <c r="C22">
        <v>0.17760500328571499</v>
      </c>
      <c r="D22">
        <v>300611.31341973698</v>
      </c>
      <c r="E22">
        <v>7</v>
      </c>
      <c r="F22">
        <v>2.8633803965568001</v>
      </c>
      <c r="G22">
        <v>2.0957351142355399E-3</v>
      </c>
    </row>
    <row r="23" spans="1:7" x14ac:dyDescent="0.25">
      <c r="A23" t="s">
        <v>77</v>
      </c>
      <c r="B23">
        <v>0.20888752933333299</v>
      </c>
      <c r="C23">
        <v>0.20888752933333299</v>
      </c>
      <c r="D23">
        <v>353559.60354832897</v>
      </c>
      <c r="E23">
        <v>5</v>
      </c>
      <c r="F23">
        <v>2.8462468501197802</v>
      </c>
      <c r="G23">
        <v>2.2118943658118199E-3</v>
      </c>
    </row>
    <row r="24" spans="1:7" x14ac:dyDescent="0.25">
      <c r="A24" t="s">
        <v>75</v>
      </c>
      <c r="B24">
        <v>0.45875053800000198</v>
      </c>
      <c r="C24">
        <v>0.45875053800000198</v>
      </c>
      <c r="D24">
        <v>776473.63086017</v>
      </c>
      <c r="E24">
        <v>1</v>
      </c>
      <c r="F24">
        <v>2.7954536976429201</v>
      </c>
      <c r="G24">
        <v>2.5913462612114501E-3</v>
      </c>
    </row>
    <row r="25" spans="1:7" x14ac:dyDescent="0.25">
      <c r="A25" t="s">
        <v>132</v>
      </c>
      <c r="B25">
        <v>4.4949208293889001E-2</v>
      </c>
      <c r="C25">
        <v>4.4949208293889001E-2</v>
      </c>
      <c r="D25">
        <v>76080.292178852702</v>
      </c>
      <c r="E25">
        <v>100</v>
      </c>
      <c r="F25">
        <v>2.73900367099648</v>
      </c>
      <c r="G25">
        <v>3.0812842666261002E-3</v>
      </c>
    </row>
    <row r="26" spans="1:7" x14ac:dyDescent="0.25">
      <c r="A26" t="s">
        <v>84</v>
      </c>
      <c r="B26">
        <v>0.31399558716666398</v>
      </c>
      <c r="C26">
        <v>0.31399558716666398</v>
      </c>
      <c r="D26">
        <v>531463.77703293099</v>
      </c>
      <c r="E26">
        <v>2</v>
      </c>
      <c r="F26">
        <v>2.7059140724975101</v>
      </c>
      <c r="G26">
        <v>3.4058334405200601E-3</v>
      </c>
    </row>
    <row r="27" spans="1:7" x14ac:dyDescent="0.25">
      <c r="A27" t="s">
        <v>262</v>
      </c>
      <c r="B27">
        <v>0.307188739166667</v>
      </c>
      <c r="C27">
        <v>0.307188739166667</v>
      </c>
      <c r="D27">
        <v>519942.61783317599</v>
      </c>
      <c r="E27">
        <v>2</v>
      </c>
      <c r="F27">
        <v>2.64725471165921</v>
      </c>
      <c r="G27">
        <v>4.0574102896706304E-3</v>
      </c>
    </row>
    <row r="28" spans="1:7" x14ac:dyDescent="0.25">
      <c r="A28" t="s">
        <v>242</v>
      </c>
      <c r="B28">
        <v>0.307188739166667</v>
      </c>
      <c r="C28">
        <v>0.307188739166667</v>
      </c>
      <c r="D28">
        <v>519942.61783317599</v>
      </c>
      <c r="E28">
        <v>2</v>
      </c>
      <c r="F28">
        <v>2.64725471165921</v>
      </c>
      <c r="G28">
        <v>4.0574102896706304E-3</v>
      </c>
    </row>
    <row r="29" spans="1:7" x14ac:dyDescent="0.25">
      <c r="A29" t="s">
        <v>13</v>
      </c>
      <c r="B29">
        <v>0.42423105566666802</v>
      </c>
      <c r="C29">
        <v>0.42423105566666802</v>
      </c>
      <c r="D29">
        <v>718046.52165255602</v>
      </c>
      <c r="E29">
        <v>1</v>
      </c>
      <c r="F29">
        <v>2.5851046499294501</v>
      </c>
      <c r="G29">
        <v>4.8674722476826499E-3</v>
      </c>
    </row>
    <row r="30" spans="1:7" x14ac:dyDescent="0.25">
      <c r="A30" t="s">
        <v>89</v>
      </c>
      <c r="B30">
        <v>0.42423105566666802</v>
      </c>
      <c r="C30">
        <v>0.42423105566666802</v>
      </c>
      <c r="D30">
        <v>718046.52165255602</v>
      </c>
      <c r="E30">
        <v>1</v>
      </c>
      <c r="F30">
        <v>2.5851046499294501</v>
      </c>
      <c r="G30">
        <v>4.8674722476826499E-3</v>
      </c>
    </row>
    <row r="31" spans="1:7" x14ac:dyDescent="0.25">
      <c r="A31" t="s">
        <v>269</v>
      </c>
      <c r="B31">
        <v>0.29836312783333402</v>
      </c>
      <c r="C31">
        <v>0.29836312783333402</v>
      </c>
      <c r="D31">
        <v>505004.53295063903</v>
      </c>
      <c r="E31">
        <v>2</v>
      </c>
      <c r="F31">
        <v>2.5711982579495398</v>
      </c>
      <c r="G31">
        <v>5.06736447855887E-3</v>
      </c>
    </row>
    <row r="32" spans="1:7" x14ac:dyDescent="0.25">
      <c r="A32" t="s">
        <v>85</v>
      </c>
      <c r="B32">
        <v>0.29739641116667098</v>
      </c>
      <c r="C32">
        <v>0.29739641116667098</v>
      </c>
      <c r="D32">
        <v>503368.28418796899</v>
      </c>
      <c r="E32">
        <v>2</v>
      </c>
      <c r="F32">
        <v>2.56286738560184</v>
      </c>
      <c r="G32">
        <v>5.19058459618178E-3</v>
      </c>
    </row>
    <row r="33" spans="1:7" x14ac:dyDescent="0.25">
      <c r="A33" t="s">
        <v>63</v>
      </c>
      <c r="B33">
        <v>0.12553830909090899</v>
      </c>
      <c r="C33">
        <v>0.12553830909090899</v>
      </c>
      <c r="D33">
        <v>212484.081428726</v>
      </c>
      <c r="E33">
        <v>11</v>
      </c>
      <c r="F33">
        <v>2.5371541202636099</v>
      </c>
      <c r="G33">
        <v>5.5878870839173398E-3</v>
      </c>
    </row>
    <row r="34" spans="1:7" x14ac:dyDescent="0.25">
      <c r="A34" t="s">
        <v>136</v>
      </c>
      <c r="B34">
        <v>8.2553813958333402E-2</v>
      </c>
      <c r="C34">
        <v>8.2553813958333402E-2</v>
      </c>
      <c r="D34">
        <v>139729.23049864999</v>
      </c>
      <c r="E34">
        <v>24</v>
      </c>
      <c r="F34">
        <v>2.4644268456279899</v>
      </c>
      <c r="G34">
        <v>6.8616286969370504E-3</v>
      </c>
    </row>
    <row r="35" spans="1:7" x14ac:dyDescent="0.25">
      <c r="A35" t="s">
        <v>219</v>
      </c>
      <c r="B35">
        <v>0.13069785516666599</v>
      </c>
      <c r="C35">
        <v>0.13069785516666599</v>
      </c>
      <c r="D35">
        <v>221217.044429706</v>
      </c>
      <c r="E35">
        <v>9</v>
      </c>
      <c r="F35">
        <v>2.3892633872770399</v>
      </c>
      <c r="G35">
        <v>8.4410972257773099E-3</v>
      </c>
    </row>
    <row r="36" spans="1:7" x14ac:dyDescent="0.25">
      <c r="A36" t="s">
        <v>188</v>
      </c>
      <c r="B36">
        <v>0.173876036833332</v>
      </c>
      <c r="C36">
        <v>0.173876036833332</v>
      </c>
      <c r="D36">
        <v>294299.72600828402</v>
      </c>
      <c r="E36">
        <v>5</v>
      </c>
      <c r="F36">
        <v>2.3691880595994101</v>
      </c>
      <c r="G36">
        <v>8.9135931252175404E-3</v>
      </c>
    </row>
    <row r="37" spans="1:7" x14ac:dyDescent="0.25">
      <c r="A37" t="s">
        <v>201</v>
      </c>
      <c r="B37">
        <v>0.13506455212499999</v>
      </c>
      <c r="C37">
        <v>0.13506455212499999</v>
      </c>
      <c r="D37">
        <v>228608.04402806101</v>
      </c>
      <c r="E37">
        <v>8</v>
      </c>
      <c r="F37">
        <v>2.3278808761022902</v>
      </c>
      <c r="G37">
        <v>9.9592149959760595E-3</v>
      </c>
    </row>
    <row r="38" spans="1:7" x14ac:dyDescent="0.25">
      <c r="A38" t="s">
        <v>214</v>
      </c>
      <c r="B38">
        <v>9.7034663185185194E-2</v>
      </c>
      <c r="C38">
        <v>9.7034663185185194E-2</v>
      </c>
      <c r="D38">
        <v>164239.278216812</v>
      </c>
      <c r="E38">
        <v>15</v>
      </c>
      <c r="F38">
        <v>2.29005632394807</v>
      </c>
      <c r="G38">
        <v>1.10090258991718E-2</v>
      </c>
    </row>
    <row r="39" spans="1:7" x14ac:dyDescent="0.25">
      <c r="A39" t="s">
        <v>135</v>
      </c>
      <c r="B39">
        <v>8.2372745408333406E-2</v>
      </c>
      <c r="C39">
        <v>8.2372745408333406E-2</v>
      </c>
      <c r="D39">
        <v>139422.75684291101</v>
      </c>
      <c r="E39">
        <v>20</v>
      </c>
      <c r="F39">
        <v>2.24476922507167</v>
      </c>
      <c r="G39">
        <v>1.23914756927994E-2</v>
      </c>
    </row>
    <row r="40" spans="1:7" x14ac:dyDescent="0.25">
      <c r="A40" t="s">
        <v>221</v>
      </c>
      <c r="B40">
        <v>0.35879515100000298</v>
      </c>
      <c r="C40">
        <v>0.35879515100000298</v>
      </c>
      <c r="D40">
        <v>607290.78345406405</v>
      </c>
      <c r="E40">
        <v>1</v>
      </c>
      <c r="F40">
        <v>2.1863622788826298</v>
      </c>
      <c r="G40">
        <v>1.43945555223441E-2</v>
      </c>
    </row>
    <row r="41" spans="1:7" x14ac:dyDescent="0.25">
      <c r="A41" t="s">
        <v>32</v>
      </c>
      <c r="B41">
        <v>9.9373794410256303E-2</v>
      </c>
      <c r="C41">
        <v>9.9373794410256303E-2</v>
      </c>
      <c r="D41">
        <v>168198.45333474799</v>
      </c>
      <c r="E41">
        <v>13</v>
      </c>
      <c r="F41">
        <v>2.1833192453826999</v>
      </c>
      <c r="G41">
        <v>1.45061541221697E-2</v>
      </c>
    </row>
    <row r="42" spans="1:7" x14ac:dyDescent="0.25">
      <c r="A42" t="s">
        <v>226</v>
      </c>
      <c r="B42">
        <v>0.35415161899999698</v>
      </c>
      <c r="C42">
        <v>0.35415161899999698</v>
      </c>
      <c r="D42">
        <v>599431.217408041</v>
      </c>
      <c r="E42">
        <v>1</v>
      </c>
      <c r="F42">
        <v>2.1580663002582701</v>
      </c>
      <c r="G42">
        <v>1.54613387037923E-2</v>
      </c>
    </row>
    <row r="43" spans="1:7" x14ac:dyDescent="0.25">
      <c r="A43" t="s">
        <v>139</v>
      </c>
      <c r="B43">
        <v>3.3573538282728299E-2</v>
      </c>
      <c r="C43">
        <v>3.3573538282728299E-2</v>
      </c>
      <c r="D43">
        <v>56826.019833927203</v>
      </c>
      <c r="E43">
        <v>101</v>
      </c>
      <c r="F43">
        <v>2.0560157338168201</v>
      </c>
      <c r="G43">
        <v>1.9890499826911101E-2</v>
      </c>
    </row>
    <row r="44" spans="1:7" x14ac:dyDescent="0.25">
      <c r="A44" t="s">
        <v>39</v>
      </c>
      <c r="B44">
        <v>0.12491513169047699</v>
      </c>
      <c r="C44">
        <v>0.12491513169047699</v>
      </c>
      <c r="D44">
        <v>211429.30158935301</v>
      </c>
      <c r="E44">
        <v>7</v>
      </c>
      <c r="F44">
        <v>2.0139018091602998</v>
      </c>
      <c r="G44">
        <v>2.2009921786914501E-2</v>
      </c>
    </row>
    <row r="45" spans="1:7" x14ac:dyDescent="0.25">
      <c r="A45" t="s">
        <v>90</v>
      </c>
      <c r="B45">
        <v>0.22996332716667001</v>
      </c>
      <c r="C45">
        <v>0.22996332716667001</v>
      </c>
      <c r="D45">
        <v>389232.15303082298</v>
      </c>
      <c r="E45">
        <v>2</v>
      </c>
      <c r="F45">
        <v>1.9817494280982799</v>
      </c>
      <c r="G45">
        <v>2.37536460569839E-2</v>
      </c>
    </row>
    <row r="46" spans="1:7" x14ac:dyDescent="0.25">
      <c r="A46" t="s">
        <v>158</v>
      </c>
      <c r="B46">
        <v>7.03719032910054E-2</v>
      </c>
      <c r="C46">
        <v>7.03719032910054E-2</v>
      </c>
      <c r="D46">
        <v>119110.328452427</v>
      </c>
      <c r="E46">
        <v>21</v>
      </c>
      <c r="F46">
        <v>1.9650860578332301</v>
      </c>
      <c r="G46">
        <v>2.4702139001212299E-2</v>
      </c>
    </row>
    <row r="47" spans="1:7" x14ac:dyDescent="0.25">
      <c r="A47" t="s">
        <v>153</v>
      </c>
      <c r="B47">
        <v>0.22401232866666501</v>
      </c>
      <c r="C47">
        <v>0.22401232866666501</v>
      </c>
      <c r="D47">
        <v>379159.59064716398</v>
      </c>
      <c r="E47">
        <v>2</v>
      </c>
      <c r="F47">
        <v>1.93046551984</v>
      </c>
      <c r="G47">
        <v>2.6774591747149998E-2</v>
      </c>
    </row>
    <row r="48" spans="1:7" x14ac:dyDescent="0.25">
      <c r="A48" t="s">
        <v>203</v>
      </c>
      <c r="B48">
        <v>7.6207438274509307E-2</v>
      </c>
      <c r="C48">
        <v>7.6207438274509307E-2</v>
      </c>
      <c r="D48">
        <v>128987.459183231</v>
      </c>
      <c r="E48">
        <v>17</v>
      </c>
      <c r="F48">
        <v>1.91467352737861</v>
      </c>
      <c r="G48">
        <v>2.77670758362418E-2</v>
      </c>
    </row>
    <row r="49" spans="1:7" x14ac:dyDescent="0.25">
      <c r="A49" t="s">
        <v>40</v>
      </c>
      <c r="B49">
        <v>0.13998653786666601</v>
      </c>
      <c r="C49">
        <v>0.13998653786666601</v>
      </c>
      <c r="D49">
        <v>236938.916306784</v>
      </c>
      <c r="E49">
        <v>5</v>
      </c>
      <c r="F49">
        <v>1.90741730280068</v>
      </c>
      <c r="G49">
        <v>2.82332852588036E-2</v>
      </c>
    </row>
    <row r="50" spans="1:7" x14ac:dyDescent="0.25">
      <c r="A50" t="s">
        <v>102</v>
      </c>
      <c r="B50">
        <v>0.13849632569999901</v>
      </c>
      <c r="C50">
        <v>0.13849632569999901</v>
      </c>
      <c r="D50">
        <v>234416.607653265</v>
      </c>
      <c r="E50">
        <v>5</v>
      </c>
      <c r="F50">
        <v>1.88711200408059</v>
      </c>
      <c r="G50">
        <v>2.9572631232027202E-2</v>
      </c>
    </row>
    <row r="51" spans="1:7" x14ac:dyDescent="0.25">
      <c r="A51" t="s">
        <v>198</v>
      </c>
      <c r="B51">
        <v>8.5518507752135195E-2</v>
      </c>
      <c r="C51">
        <v>8.5518507752135195E-2</v>
      </c>
      <c r="D51">
        <v>144747.22255267101</v>
      </c>
      <c r="E51">
        <v>13</v>
      </c>
      <c r="F51">
        <v>1.87890605434278</v>
      </c>
      <c r="G51">
        <v>3.0128661012746201E-2</v>
      </c>
    </row>
    <row r="52" spans="1:7" x14ac:dyDescent="0.25">
      <c r="A52" t="s">
        <v>274</v>
      </c>
      <c r="B52">
        <v>0.30376467799999501</v>
      </c>
      <c r="C52">
        <v>0.30376467799999501</v>
      </c>
      <c r="D52">
        <v>514147.10810371902</v>
      </c>
      <c r="E52">
        <v>1</v>
      </c>
      <c r="F52">
        <v>1.8510267869133501</v>
      </c>
      <c r="G52">
        <v>3.20828497733096E-2</v>
      </c>
    </row>
    <row r="53" spans="1:7" x14ac:dyDescent="0.25">
      <c r="A53" t="s">
        <v>95</v>
      </c>
      <c r="B53">
        <v>3.1324435832736301E-2</v>
      </c>
      <c r="C53">
        <v>3.1324435832736301E-2</v>
      </c>
      <c r="D53">
        <v>53019.225942991798</v>
      </c>
      <c r="E53">
        <v>93</v>
      </c>
      <c r="F53">
        <v>1.84074155551913</v>
      </c>
      <c r="G53">
        <v>3.2829720557654499E-2</v>
      </c>
    </row>
    <row r="54" spans="1:7" x14ac:dyDescent="0.25">
      <c r="A54" t="s">
        <v>137</v>
      </c>
      <c r="B54">
        <v>5.6721648203703498E-2</v>
      </c>
      <c r="C54">
        <v>5.6721648203703498E-2</v>
      </c>
      <c r="D54">
        <v>96006.130741807705</v>
      </c>
      <c r="E54">
        <v>27</v>
      </c>
      <c r="F54">
        <v>1.7959840540923999</v>
      </c>
      <c r="G54">
        <v>3.62485265521134E-2</v>
      </c>
    </row>
    <row r="55" spans="1:7" x14ac:dyDescent="0.25">
      <c r="A55" t="s">
        <v>182</v>
      </c>
      <c r="B55">
        <v>8.0576014346152802E-2</v>
      </c>
      <c r="C55">
        <v>8.0576014346152802E-2</v>
      </c>
      <c r="D55">
        <v>136381.63933793199</v>
      </c>
      <c r="E55">
        <v>13</v>
      </c>
      <c r="F55">
        <v>1.77031499978477</v>
      </c>
      <c r="G55">
        <v>3.8337340340573199E-2</v>
      </c>
    </row>
    <row r="56" spans="1:7" x14ac:dyDescent="0.25">
      <c r="A56" t="s">
        <v>172</v>
      </c>
      <c r="B56">
        <v>0.29027603599999502</v>
      </c>
      <c r="C56">
        <v>0.29027603599999502</v>
      </c>
      <c r="D56">
        <v>491316.45405201102</v>
      </c>
      <c r="E56">
        <v>1</v>
      </c>
      <c r="F56">
        <v>1.76883195640432</v>
      </c>
      <c r="G56">
        <v>3.8460961053150097E-2</v>
      </c>
    </row>
    <row r="57" spans="1:7" x14ac:dyDescent="0.25">
      <c r="A57" t="s">
        <v>173</v>
      </c>
      <c r="B57">
        <v>0.29027603599999502</v>
      </c>
      <c r="C57">
        <v>0.29027603599999502</v>
      </c>
      <c r="D57">
        <v>491316.45405201102</v>
      </c>
      <c r="E57">
        <v>1</v>
      </c>
      <c r="F57">
        <v>1.76883195640432</v>
      </c>
      <c r="G57">
        <v>3.8460961053150097E-2</v>
      </c>
    </row>
    <row r="58" spans="1:7" x14ac:dyDescent="0.25">
      <c r="A58" t="s">
        <v>178</v>
      </c>
      <c r="B58">
        <v>0.29027603599999502</v>
      </c>
      <c r="C58">
        <v>0.29027603599999502</v>
      </c>
      <c r="D58">
        <v>491316.45405201102</v>
      </c>
      <c r="E58">
        <v>1</v>
      </c>
      <c r="F58">
        <v>1.76883195640432</v>
      </c>
      <c r="G58">
        <v>3.8460961053150097E-2</v>
      </c>
    </row>
    <row r="59" spans="1:7" x14ac:dyDescent="0.25">
      <c r="A59" t="s">
        <v>257</v>
      </c>
      <c r="B59">
        <v>0.28204730633333502</v>
      </c>
      <c r="C59">
        <v>0.28204730633333502</v>
      </c>
      <c r="D59">
        <v>477388.64128149301</v>
      </c>
      <c r="E59">
        <v>1</v>
      </c>
      <c r="F59">
        <v>1.71868909989914</v>
      </c>
      <c r="G59">
        <v>4.28354989276922E-2</v>
      </c>
    </row>
    <row r="60" spans="1:7" x14ac:dyDescent="0.25">
      <c r="A60" t="s">
        <v>33</v>
      </c>
      <c r="B60">
        <v>8.4497125136362303E-2</v>
      </c>
      <c r="C60">
        <v>8.4497125136362303E-2</v>
      </c>
      <c r="D60">
        <v>143018.44710180399</v>
      </c>
      <c r="E60">
        <v>11</v>
      </c>
      <c r="F60">
        <v>1.70769975070056</v>
      </c>
      <c r="G60">
        <v>4.3846034220407802E-2</v>
      </c>
    </row>
    <row r="61" spans="1:7" x14ac:dyDescent="0.25">
      <c r="A61" t="s">
        <v>208</v>
      </c>
      <c r="B61">
        <v>0.13802757366667101</v>
      </c>
      <c r="C61">
        <v>0.13802757366667101</v>
      </c>
      <c r="D61">
        <v>233623.20565557299</v>
      </c>
      <c r="E61">
        <v>4</v>
      </c>
      <c r="F61">
        <v>1.6821714834375801</v>
      </c>
      <c r="G61">
        <v>4.6267796048486798E-2</v>
      </c>
    </row>
    <row r="62" spans="1:7" x14ac:dyDescent="0.25">
      <c r="A62" t="s">
        <v>55</v>
      </c>
      <c r="B62">
        <v>5.11414340773804E-2</v>
      </c>
      <c r="C62">
        <v>5.11414340773804E-2</v>
      </c>
      <c r="D62">
        <v>86561.151903127204</v>
      </c>
      <c r="E62">
        <v>28</v>
      </c>
      <c r="F62">
        <v>1.6490095716464499</v>
      </c>
      <c r="G62">
        <v>4.95728369042314E-2</v>
      </c>
    </row>
    <row r="63" spans="1:7" x14ac:dyDescent="0.25">
      <c r="A63" t="s">
        <v>57</v>
      </c>
      <c r="B63">
        <v>7.4534673128204804E-2</v>
      </c>
      <c r="C63">
        <v>7.4534673128204804E-2</v>
      </c>
      <c r="D63">
        <v>126156.164352733</v>
      </c>
      <c r="E63">
        <v>13</v>
      </c>
      <c r="F63">
        <v>1.63758126401334</v>
      </c>
      <c r="G63">
        <v>5.0754537056333801E-2</v>
      </c>
    </row>
    <row r="64" spans="1:7" x14ac:dyDescent="0.25">
      <c r="A64" t="s">
        <v>81</v>
      </c>
      <c r="B64">
        <v>0.13250527566666601</v>
      </c>
      <c r="C64">
        <v>0.13250527566666601</v>
      </c>
      <c r="D64">
        <v>224276.25470168499</v>
      </c>
      <c r="E64">
        <v>4</v>
      </c>
      <c r="F64">
        <v>1.6148697716521001</v>
      </c>
      <c r="G64">
        <v>5.3169449815635601E-2</v>
      </c>
    </row>
    <row r="65" spans="1:7" x14ac:dyDescent="0.25">
      <c r="A65" t="s">
        <v>111</v>
      </c>
      <c r="B65">
        <v>0.184452775166665</v>
      </c>
      <c r="C65">
        <v>0.184452775166665</v>
      </c>
      <c r="D65">
        <v>312201.73970868299</v>
      </c>
      <c r="E65">
        <v>2</v>
      </c>
      <c r="F65">
        <v>1.58955323219092</v>
      </c>
      <c r="G65">
        <v>5.5967773017735999E-2</v>
      </c>
    </row>
    <row r="66" spans="1:7" x14ac:dyDescent="0.25">
      <c r="A66" t="s">
        <v>213</v>
      </c>
      <c r="B66">
        <v>9.8363198714287794E-2</v>
      </c>
      <c r="C66">
        <v>9.8363198714287794E-2</v>
      </c>
      <c r="D66">
        <v>166487.93564728901</v>
      </c>
      <c r="E66">
        <v>7</v>
      </c>
      <c r="F66">
        <v>1.5858252579299601</v>
      </c>
      <c r="G66">
        <v>5.6389477187849597E-2</v>
      </c>
    </row>
    <row r="67" spans="1:7" x14ac:dyDescent="0.25">
      <c r="A67" t="s">
        <v>260</v>
      </c>
      <c r="B67">
        <v>0.14972381833333301</v>
      </c>
      <c r="C67">
        <v>0.14972381833333301</v>
      </c>
      <c r="D67">
        <v>253420.07740060901</v>
      </c>
      <c r="E67">
        <v>3</v>
      </c>
      <c r="F67">
        <v>1.5802510362296101</v>
      </c>
      <c r="G67">
        <v>5.7024694084613199E-2</v>
      </c>
    </row>
    <row r="68" spans="1:7" x14ac:dyDescent="0.25">
      <c r="A68" t="s">
        <v>210</v>
      </c>
      <c r="B68">
        <v>3.00727680480927E-2</v>
      </c>
      <c r="C68">
        <v>3.00727680480927E-2</v>
      </c>
      <c r="D68">
        <v>50900.673595107903</v>
      </c>
      <c r="E68">
        <v>67</v>
      </c>
      <c r="F68">
        <v>1.49995610382828</v>
      </c>
      <c r="G68">
        <v>6.6812886782653694E-2</v>
      </c>
    </row>
    <row r="69" spans="1:7" x14ac:dyDescent="0.25">
      <c r="A69" t="s">
        <v>179</v>
      </c>
      <c r="B69">
        <v>8.1663814901234102E-2</v>
      </c>
      <c r="C69">
        <v>8.1663814901234102E-2</v>
      </c>
      <c r="D69">
        <v>138222.832702713</v>
      </c>
      <c r="E69">
        <v>9</v>
      </c>
      <c r="F69">
        <v>1.4928770878726501</v>
      </c>
      <c r="G69">
        <v>6.7734681848865899E-2</v>
      </c>
    </row>
    <row r="70" spans="1:7" x14ac:dyDescent="0.25">
      <c r="A70" t="s">
        <v>134</v>
      </c>
      <c r="B70">
        <v>4.6996357566239003E-2</v>
      </c>
      <c r="C70">
        <v>4.6996357566239003E-2</v>
      </c>
      <c r="D70">
        <v>79545.2634360948</v>
      </c>
      <c r="E70">
        <v>26</v>
      </c>
      <c r="F70">
        <v>1.4602314222003201</v>
      </c>
      <c r="G70">
        <v>7.2113241100135603E-2</v>
      </c>
    </row>
    <row r="71" spans="1:7" x14ac:dyDescent="0.25">
      <c r="A71" t="s">
        <v>36</v>
      </c>
      <c r="B71">
        <v>9.0484008166663493E-2</v>
      </c>
      <c r="C71">
        <v>9.0484008166663493E-2</v>
      </c>
      <c r="D71">
        <v>153151.747052447</v>
      </c>
      <c r="E71">
        <v>7</v>
      </c>
      <c r="F71">
        <v>1.4587950820426301</v>
      </c>
      <c r="G71">
        <v>7.2310758305745002E-2</v>
      </c>
    </row>
    <row r="72" spans="1:7" x14ac:dyDescent="0.25">
      <c r="A72" t="s">
        <v>249</v>
      </c>
      <c r="B72">
        <v>0.13668190422222101</v>
      </c>
      <c r="C72">
        <v>0.13668190422222101</v>
      </c>
      <c r="D72">
        <v>231345.54764121</v>
      </c>
      <c r="E72">
        <v>3</v>
      </c>
      <c r="F72">
        <v>1.44260039491097</v>
      </c>
      <c r="G72">
        <v>7.4566536038321196E-2</v>
      </c>
    </row>
    <row r="73" spans="1:7" x14ac:dyDescent="0.25">
      <c r="A73" t="s">
        <v>238</v>
      </c>
      <c r="B73">
        <v>7.6062147129628596E-2</v>
      </c>
      <c r="C73">
        <v>7.6062147129628596E-2</v>
      </c>
      <c r="D73">
        <v>128741.54177616</v>
      </c>
      <c r="E73">
        <v>9</v>
      </c>
      <c r="F73">
        <v>1.3904735694780599</v>
      </c>
      <c r="G73">
        <v>8.2192559907554197E-2</v>
      </c>
    </row>
    <row r="74" spans="1:7" x14ac:dyDescent="0.25">
      <c r="A74" t="s">
        <v>143</v>
      </c>
      <c r="B74">
        <v>5.0886685299999103E-2</v>
      </c>
      <c r="C74">
        <v>5.0886685299999103E-2</v>
      </c>
      <c r="D74">
        <v>86129.968303882197</v>
      </c>
      <c r="E74">
        <v>20</v>
      </c>
      <c r="F74">
        <v>1.3867251554832101</v>
      </c>
      <c r="G74">
        <v>8.2762793455563796E-2</v>
      </c>
    </row>
    <row r="75" spans="1:7" x14ac:dyDescent="0.25">
      <c r="A75" t="s">
        <v>165</v>
      </c>
      <c r="B75">
        <v>4.8466338914141198E-2</v>
      </c>
      <c r="C75">
        <v>4.8466338914141198E-2</v>
      </c>
      <c r="D75">
        <v>82033.329737833599</v>
      </c>
      <c r="E75">
        <v>22</v>
      </c>
      <c r="F75">
        <v>1.38523206885192</v>
      </c>
      <c r="G75">
        <v>8.2990758890539806E-2</v>
      </c>
    </row>
    <row r="76" spans="1:7" x14ac:dyDescent="0.25">
      <c r="A76" t="s">
        <v>86</v>
      </c>
      <c r="B76">
        <v>0.225245847333331</v>
      </c>
      <c r="C76">
        <v>0.225245847333331</v>
      </c>
      <c r="D76">
        <v>381247.42409585201</v>
      </c>
      <c r="E76">
        <v>1</v>
      </c>
      <c r="F76">
        <v>1.37256186965824</v>
      </c>
      <c r="G76">
        <v>8.4944296300963604E-2</v>
      </c>
    </row>
    <row r="77" spans="1:7" x14ac:dyDescent="0.25">
      <c r="A77" t="s">
        <v>225</v>
      </c>
      <c r="B77">
        <v>7.8738476791667206E-2</v>
      </c>
      <c r="C77">
        <v>7.8738476791667206E-2</v>
      </c>
      <c r="D77">
        <v>133271.45343385899</v>
      </c>
      <c r="E77">
        <v>8</v>
      </c>
      <c r="F77">
        <v>1.35707865528448</v>
      </c>
      <c r="G77">
        <v>8.7378109885001803E-2</v>
      </c>
    </row>
    <row r="78" spans="1:7" x14ac:dyDescent="0.25">
      <c r="A78" t="s">
        <v>199</v>
      </c>
      <c r="B78">
        <v>4.2304007808641998E-2</v>
      </c>
      <c r="C78">
        <v>4.2304007808641998E-2</v>
      </c>
      <c r="D78">
        <v>71603.069254848495</v>
      </c>
      <c r="E78">
        <v>27</v>
      </c>
      <c r="F78">
        <v>1.3394718972631701</v>
      </c>
      <c r="G78">
        <v>9.0208548611885306E-2</v>
      </c>
    </row>
    <row r="79" spans="1:7" x14ac:dyDescent="0.25">
      <c r="A79" t="s">
        <v>145</v>
      </c>
      <c r="B79">
        <v>0.15331491300000499</v>
      </c>
      <c r="C79">
        <v>0.15331491300000499</v>
      </c>
      <c r="D79">
        <v>259498.30529054199</v>
      </c>
      <c r="E79">
        <v>2</v>
      </c>
      <c r="F79">
        <v>1.32121653764917</v>
      </c>
      <c r="G79">
        <v>9.3214586820057704E-2</v>
      </c>
    </row>
    <row r="80" spans="1:7" x14ac:dyDescent="0.25">
      <c r="A80" t="s">
        <v>216</v>
      </c>
      <c r="B80">
        <v>5.24396052256954E-2</v>
      </c>
      <c r="C80">
        <v>5.24396052256954E-2</v>
      </c>
      <c r="D80">
        <v>88758.415081072599</v>
      </c>
      <c r="E80">
        <v>16</v>
      </c>
      <c r="F80">
        <v>1.27817638031491</v>
      </c>
      <c r="G80">
        <v>0.100593621172825</v>
      </c>
    </row>
    <row r="81" spans="1:7" x14ac:dyDescent="0.25">
      <c r="A81" t="s">
        <v>247</v>
      </c>
      <c r="B81">
        <v>9.3470625200000199E-2</v>
      </c>
      <c r="C81">
        <v>9.3470625200000199E-2</v>
      </c>
      <c r="D81">
        <v>158206.846021865</v>
      </c>
      <c r="E81">
        <v>5</v>
      </c>
      <c r="F81">
        <v>1.27360184815505</v>
      </c>
      <c r="G81">
        <v>0.101402278466993</v>
      </c>
    </row>
    <row r="82" spans="1:7" x14ac:dyDescent="0.25">
      <c r="A82" t="s">
        <v>231</v>
      </c>
      <c r="B82">
        <v>0.208351126666669</v>
      </c>
      <c r="C82">
        <v>0.208351126666669</v>
      </c>
      <c r="D82">
        <v>352651.69719904399</v>
      </c>
      <c r="E82">
        <v>1</v>
      </c>
      <c r="F82">
        <v>1.2696116466711</v>
      </c>
      <c r="G82">
        <v>0.10211149935161599</v>
      </c>
    </row>
    <row r="83" spans="1:7" x14ac:dyDescent="0.25">
      <c r="A83" t="s">
        <v>169</v>
      </c>
      <c r="B83">
        <v>9.0559203866666702E-2</v>
      </c>
      <c r="C83">
        <v>9.0559203866666702E-2</v>
      </c>
      <c r="D83">
        <v>153279.02206003899</v>
      </c>
      <c r="E83">
        <v>5</v>
      </c>
      <c r="F83">
        <v>1.23393147020771</v>
      </c>
      <c r="G83">
        <v>0.108614220789092</v>
      </c>
    </row>
    <row r="84" spans="1:7" x14ac:dyDescent="0.25">
      <c r="A84" t="s">
        <v>170</v>
      </c>
      <c r="B84">
        <v>9.0559203866666702E-2</v>
      </c>
      <c r="C84">
        <v>9.0559203866666702E-2</v>
      </c>
      <c r="D84">
        <v>153279.02206003899</v>
      </c>
      <c r="E84">
        <v>5</v>
      </c>
      <c r="F84">
        <v>1.23393147020771</v>
      </c>
      <c r="G84">
        <v>0.108614220789092</v>
      </c>
    </row>
    <row r="85" spans="1:7" x14ac:dyDescent="0.25">
      <c r="A85" t="s">
        <v>56</v>
      </c>
      <c r="B85">
        <v>2.6157000873563301E-2</v>
      </c>
      <c r="C85">
        <v>2.6157000873563301E-2</v>
      </c>
      <c r="D85">
        <v>44272.910347427598</v>
      </c>
      <c r="E85">
        <v>58</v>
      </c>
      <c r="F85">
        <v>1.2138594677763099</v>
      </c>
      <c r="G85">
        <v>0.112400696502898</v>
      </c>
    </row>
    <row r="86" spans="1:7" x14ac:dyDescent="0.25">
      <c r="A86" t="s">
        <v>154</v>
      </c>
      <c r="B86">
        <v>0.19562937300000099</v>
      </c>
      <c r="C86">
        <v>0.19562937300000099</v>
      </c>
      <c r="D86">
        <v>331119.06575291802</v>
      </c>
      <c r="E86">
        <v>1</v>
      </c>
      <c r="F86">
        <v>1.19208995201797</v>
      </c>
      <c r="G86">
        <v>0.11661298822239</v>
      </c>
    </row>
    <row r="87" spans="1:7" x14ac:dyDescent="0.25">
      <c r="A87" t="s">
        <v>62</v>
      </c>
      <c r="B87">
        <v>4.4614778385964698E-2</v>
      </c>
      <c r="C87">
        <v>4.4614778385964698E-2</v>
      </c>
      <c r="D87">
        <v>75514.241605906602</v>
      </c>
      <c r="E87">
        <v>19</v>
      </c>
      <c r="F87">
        <v>1.18502105098371</v>
      </c>
      <c r="G87">
        <v>0.11800456191964299</v>
      </c>
    </row>
    <row r="88" spans="1:7" x14ac:dyDescent="0.25">
      <c r="A88" t="s">
        <v>167</v>
      </c>
      <c r="B88">
        <v>7.2587918333332696E-2</v>
      </c>
      <c r="C88">
        <v>7.2587918333332696E-2</v>
      </c>
      <c r="D88">
        <v>122861.119140233</v>
      </c>
      <c r="E88">
        <v>7</v>
      </c>
      <c r="F88">
        <v>1.1702700837597999</v>
      </c>
      <c r="G88">
        <v>0.12094614849700699</v>
      </c>
    </row>
    <row r="89" spans="1:7" x14ac:dyDescent="0.25">
      <c r="A89" t="s">
        <v>220</v>
      </c>
      <c r="B89">
        <v>8.4603665000001396E-2</v>
      </c>
      <c r="C89">
        <v>8.4603665000001396E-2</v>
      </c>
      <c r="D89">
        <v>143198.77472629401</v>
      </c>
      <c r="E89">
        <v>5</v>
      </c>
      <c r="F89">
        <v>1.15278262547828</v>
      </c>
      <c r="G89">
        <v>0.124499808764567</v>
      </c>
    </row>
    <row r="90" spans="1:7" x14ac:dyDescent="0.25">
      <c r="A90" t="s">
        <v>175</v>
      </c>
      <c r="B90">
        <v>0.104073180444441</v>
      </c>
      <c r="C90">
        <v>0.104073180444441</v>
      </c>
      <c r="D90">
        <v>176152.55700225601</v>
      </c>
      <c r="E90">
        <v>3</v>
      </c>
      <c r="F90">
        <v>1.09843222278894</v>
      </c>
      <c r="G90">
        <v>0.13600789915960601</v>
      </c>
    </row>
    <row r="91" spans="1:7" x14ac:dyDescent="0.25">
      <c r="A91" t="s">
        <v>65</v>
      </c>
      <c r="B91">
        <v>8.0141246066666602E-2</v>
      </c>
      <c r="C91">
        <v>8.0141246066666602E-2</v>
      </c>
      <c r="D91">
        <v>135645.757684196</v>
      </c>
      <c r="E91">
        <v>5</v>
      </c>
      <c r="F91">
        <v>1.0919787000491701</v>
      </c>
      <c r="G91">
        <v>0.13742123174943</v>
      </c>
    </row>
    <row r="92" spans="1:7" x14ac:dyDescent="0.25">
      <c r="A92" t="s">
        <v>271</v>
      </c>
      <c r="B92">
        <v>0.17785147066666199</v>
      </c>
      <c r="C92">
        <v>0.17785147066666199</v>
      </c>
      <c r="D92">
        <v>301028.48006330401</v>
      </c>
      <c r="E92">
        <v>1</v>
      </c>
      <c r="F92">
        <v>1.08375794431142</v>
      </c>
      <c r="G92">
        <v>0.139236068254704</v>
      </c>
    </row>
    <row r="93" spans="1:7" x14ac:dyDescent="0.25">
      <c r="A93" t="s">
        <v>244</v>
      </c>
      <c r="B93">
        <v>7.8254871400000203E-2</v>
      </c>
      <c r="C93">
        <v>7.8254871400000203E-2</v>
      </c>
      <c r="D93">
        <v>132452.91088564001</v>
      </c>
      <c r="E93">
        <v>5</v>
      </c>
      <c r="F93">
        <v>1.06627537943386</v>
      </c>
      <c r="G93">
        <v>0.14314958787971199</v>
      </c>
    </row>
    <row r="94" spans="1:7" x14ac:dyDescent="0.25">
      <c r="A94" t="s">
        <v>168</v>
      </c>
      <c r="B94">
        <v>5.1341650363635798E-2</v>
      </c>
      <c r="C94">
        <v>5.1341650363635798E-2</v>
      </c>
      <c r="D94">
        <v>86900.034702968303</v>
      </c>
      <c r="E94">
        <v>11</v>
      </c>
      <c r="F94">
        <v>1.03761787743803</v>
      </c>
      <c r="G94">
        <v>0.14972399575816001</v>
      </c>
    </row>
    <row r="95" spans="1:7" x14ac:dyDescent="0.25">
      <c r="A95" t="s">
        <v>34</v>
      </c>
      <c r="B95">
        <v>4.3506209948146198E-2</v>
      </c>
      <c r="C95">
        <v>4.3506209948146198E-2</v>
      </c>
      <c r="D95">
        <v>73637.8968636801</v>
      </c>
      <c r="E95">
        <v>15</v>
      </c>
      <c r="F95">
        <v>1.02675602283147</v>
      </c>
      <c r="G95">
        <v>0.152267681000476</v>
      </c>
    </row>
    <row r="96" spans="1:7" x14ac:dyDescent="0.25">
      <c r="A96" t="s">
        <v>67</v>
      </c>
      <c r="B96">
        <v>2.6724103312865399E-2</v>
      </c>
      <c r="C96">
        <v>2.6724103312865399E-2</v>
      </c>
      <c r="D96">
        <v>45232.778627984502</v>
      </c>
      <c r="E96">
        <v>38</v>
      </c>
      <c r="F96">
        <v>1.00383333817855</v>
      </c>
      <c r="G96">
        <v>0.15772947612789501</v>
      </c>
    </row>
    <row r="97" spans="1:7" x14ac:dyDescent="0.25">
      <c r="A97" t="s">
        <v>72</v>
      </c>
      <c r="B97">
        <v>5.2362755296296901E-2</v>
      </c>
      <c r="C97">
        <v>5.2362755296296901E-2</v>
      </c>
      <c r="D97">
        <v>88628.340151958502</v>
      </c>
      <c r="E97">
        <v>9</v>
      </c>
      <c r="F97">
        <v>0.95722739949864</v>
      </c>
      <c r="G97">
        <v>0.16922624516690701</v>
      </c>
    </row>
    <row r="98" spans="1:7" x14ac:dyDescent="0.25">
      <c r="A98" t="s">
        <v>61</v>
      </c>
      <c r="B98">
        <v>2.1366123483228801E-2</v>
      </c>
      <c r="C98">
        <v>2.1366123483228801E-2</v>
      </c>
      <c r="D98">
        <v>36163.949912205397</v>
      </c>
      <c r="E98">
        <v>53</v>
      </c>
      <c r="F98">
        <v>0.94782451123587097</v>
      </c>
      <c r="G98">
        <v>0.171609400027491</v>
      </c>
    </row>
    <row r="99" spans="1:7" x14ac:dyDescent="0.25">
      <c r="A99" t="s">
        <v>122</v>
      </c>
      <c r="B99">
        <v>0.15346279866666099</v>
      </c>
      <c r="C99">
        <v>0.15346279866666099</v>
      </c>
      <c r="D99">
        <v>259748.614142584</v>
      </c>
      <c r="E99">
        <v>1</v>
      </c>
      <c r="F99">
        <v>0.93514233412764503</v>
      </c>
      <c r="G99">
        <v>0.17485747601867799</v>
      </c>
    </row>
    <row r="100" spans="1:7" x14ac:dyDescent="0.25">
      <c r="A100" t="s">
        <v>194</v>
      </c>
      <c r="B100">
        <v>6.78388385333316E-2</v>
      </c>
      <c r="C100">
        <v>6.78388385333316E-2</v>
      </c>
      <c r="D100">
        <v>114822.904620359</v>
      </c>
      <c r="E100">
        <v>5</v>
      </c>
      <c r="F100">
        <v>0.92434883798769996</v>
      </c>
      <c r="G100">
        <v>0.177652361476765</v>
      </c>
    </row>
    <row r="101" spans="1:7" x14ac:dyDescent="0.25">
      <c r="A101" t="s">
        <v>195</v>
      </c>
      <c r="B101">
        <v>6.78388385333316E-2</v>
      </c>
      <c r="C101">
        <v>6.78388385333316E-2</v>
      </c>
      <c r="D101">
        <v>114822.904620359</v>
      </c>
      <c r="E101">
        <v>5</v>
      </c>
      <c r="F101">
        <v>0.92434883798769996</v>
      </c>
      <c r="G101">
        <v>0.177652361476765</v>
      </c>
    </row>
    <row r="102" spans="1:7" x14ac:dyDescent="0.25">
      <c r="A102" t="s">
        <v>98</v>
      </c>
      <c r="B102">
        <v>1.74221502132135E-2</v>
      </c>
      <c r="C102">
        <v>1.74221502132135E-2</v>
      </c>
      <c r="D102">
        <v>29488.445490270198</v>
      </c>
      <c r="E102">
        <v>74</v>
      </c>
      <c r="F102">
        <v>0.91322788050724402</v>
      </c>
      <c r="G102">
        <v>0.180561351729289</v>
      </c>
    </row>
    <row r="103" spans="1:7" x14ac:dyDescent="0.25">
      <c r="A103" t="s">
        <v>164</v>
      </c>
      <c r="B103">
        <v>7.4792127500002595E-2</v>
      </c>
      <c r="C103">
        <v>7.4792127500002595E-2</v>
      </c>
      <c r="D103">
        <v>126591.92739667901</v>
      </c>
      <c r="E103">
        <v>4</v>
      </c>
      <c r="F103">
        <v>0.91150431326103198</v>
      </c>
      <c r="G103">
        <v>0.181014857004232</v>
      </c>
    </row>
    <row r="104" spans="1:7" x14ac:dyDescent="0.25">
      <c r="A104" t="s">
        <v>273</v>
      </c>
      <c r="B104">
        <v>0.148450886000006</v>
      </c>
      <c r="C104">
        <v>0.148450886000006</v>
      </c>
      <c r="D104">
        <v>251265.533026652</v>
      </c>
      <c r="E104">
        <v>1</v>
      </c>
      <c r="F104">
        <v>0.90460157901221305</v>
      </c>
      <c r="G104">
        <v>0.18283824926005199</v>
      </c>
    </row>
    <row r="105" spans="1:7" x14ac:dyDescent="0.25">
      <c r="A105" t="s">
        <v>149</v>
      </c>
      <c r="B105">
        <v>0.147785267333334</v>
      </c>
      <c r="C105">
        <v>0.147785267333334</v>
      </c>
      <c r="D105">
        <v>250138.91779665701</v>
      </c>
      <c r="E105">
        <v>1</v>
      </c>
      <c r="F105">
        <v>0.90054554331263903</v>
      </c>
      <c r="G105">
        <v>0.183914999955684</v>
      </c>
    </row>
    <row r="106" spans="1:7" x14ac:dyDescent="0.25">
      <c r="A106" t="s">
        <v>54</v>
      </c>
      <c r="B106">
        <v>6.3800327066667495E-2</v>
      </c>
      <c r="C106">
        <v>6.3800327066667495E-2</v>
      </c>
      <c r="D106">
        <v>107987.38639848999</v>
      </c>
      <c r="E106">
        <v>5</v>
      </c>
      <c r="F106">
        <v>0.86932098118355605</v>
      </c>
      <c r="G106">
        <v>0.19233579501325901</v>
      </c>
    </row>
    <row r="107" spans="1:7" x14ac:dyDescent="0.25">
      <c r="A107" t="s">
        <v>160</v>
      </c>
      <c r="B107">
        <v>7.0860678916663894E-2</v>
      </c>
      <c r="C107">
        <v>7.0860678916663894E-2</v>
      </c>
      <c r="D107">
        <v>119937.622053837</v>
      </c>
      <c r="E107">
        <v>4</v>
      </c>
      <c r="F107">
        <v>0.86359070565509199</v>
      </c>
      <c r="G107">
        <v>0.19390638584778799</v>
      </c>
    </row>
    <row r="108" spans="1:7" x14ac:dyDescent="0.25">
      <c r="A108" t="s">
        <v>25</v>
      </c>
      <c r="B108">
        <v>0.140123274666662</v>
      </c>
      <c r="C108">
        <v>0.140123274666662</v>
      </c>
      <c r="D108">
        <v>237170.35477011101</v>
      </c>
      <c r="E108">
        <v>1</v>
      </c>
      <c r="F108">
        <v>0.85385617394554003</v>
      </c>
      <c r="G108">
        <v>0.196592342583953</v>
      </c>
    </row>
    <row r="109" spans="1:7" x14ac:dyDescent="0.25">
      <c r="A109" t="s">
        <v>66</v>
      </c>
      <c r="B109">
        <v>8.6054853141291493E-3</v>
      </c>
      <c r="C109">
        <v>8.6054853141291493E-3</v>
      </c>
      <c r="D109">
        <v>14565.503195498601</v>
      </c>
      <c r="E109">
        <v>243</v>
      </c>
      <c r="F109">
        <v>0.81738179905948505</v>
      </c>
      <c r="G109">
        <v>0.206855136873457</v>
      </c>
    </row>
    <row r="110" spans="1:7" x14ac:dyDescent="0.25">
      <c r="A110" t="s">
        <v>30</v>
      </c>
      <c r="B110">
        <v>7.5464832777780197E-2</v>
      </c>
      <c r="C110">
        <v>7.5464832777780197E-2</v>
      </c>
      <c r="D110">
        <v>127730.537308314</v>
      </c>
      <c r="E110">
        <v>3</v>
      </c>
      <c r="F110">
        <v>0.79648594635798597</v>
      </c>
      <c r="G110">
        <v>0.212874820392633</v>
      </c>
    </row>
    <row r="111" spans="1:7" x14ac:dyDescent="0.25">
      <c r="A111" t="s">
        <v>113</v>
      </c>
      <c r="B111">
        <v>5.5665985099999503E-2</v>
      </c>
      <c r="C111">
        <v>5.5665985099999503E-2</v>
      </c>
      <c r="D111">
        <v>94219.332699735096</v>
      </c>
      <c r="E111">
        <v>5</v>
      </c>
      <c r="F111">
        <v>0.758484251207034</v>
      </c>
      <c r="G111">
        <v>0.22408056878242999</v>
      </c>
    </row>
    <row r="112" spans="1:7" x14ac:dyDescent="0.25">
      <c r="A112" t="s">
        <v>227</v>
      </c>
      <c r="B112">
        <v>8.6211991833328006E-2</v>
      </c>
      <c r="C112">
        <v>8.6211991833328006E-2</v>
      </c>
      <c r="D112">
        <v>145921.00232591099</v>
      </c>
      <c r="E112">
        <v>2</v>
      </c>
      <c r="F112">
        <v>0.74294382375548396</v>
      </c>
      <c r="G112">
        <v>0.22875784597047799</v>
      </c>
    </row>
    <row r="113" spans="1:7" x14ac:dyDescent="0.25">
      <c r="A113" t="s">
        <v>73</v>
      </c>
      <c r="B113">
        <v>6.9839705777780495E-2</v>
      </c>
      <c r="C113">
        <v>6.9839705777780495E-2</v>
      </c>
      <c r="D113">
        <v>118209.53967683201</v>
      </c>
      <c r="E113">
        <v>3</v>
      </c>
      <c r="F113">
        <v>0.73711564745461799</v>
      </c>
      <c r="G113">
        <v>0.23052601216339499</v>
      </c>
    </row>
    <row r="114" spans="1:7" x14ac:dyDescent="0.25">
      <c r="A114" t="s">
        <v>94</v>
      </c>
      <c r="B114">
        <v>1.94910784576032E-2</v>
      </c>
      <c r="C114">
        <v>1.94910784576032E-2</v>
      </c>
      <c r="D114">
        <v>32990.279478114702</v>
      </c>
      <c r="E114">
        <v>38</v>
      </c>
      <c r="F114">
        <v>0.732134343311729</v>
      </c>
      <c r="G114">
        <v>0.23204328688877601</v>
      </c>
    </row>
    <row r="115" spans="1:7" x14ac:dyDescent="0.25">
      <c r="A115" t="s">
        <v>181</v>
      </c>
      <c r="B115">
        <v>8.2674319833332094E-2</v>
      </c>
      <c r="C115">
        <v>8.2674319833332094E-2</v>
      </c>
      <c r="D115">
        <v>139933.19676473501</v>
      </c>
      <c r="E115">
        <v>2</v>
      </c>
      <c r="F115">
        <v>0.71245723460652599</v>
      </c>
      <c r="G115">
        <v>0.238090842218695</v>
      </c>
    </row>
    <row r="116" spans="1:7" x14ac:dyDescent="0.25">
      <c r="A116" t="s">
        <v>224</v>
      </c>
      <c r="B116">
        <v>6.5782944111114502E-2</v>
      </c>
      <c r="C116">
        <v>6.5782944111114502E-2</v>
      </c>
      <c r="D116">
        <v>111343.131465992</v>
      </c>
      <c r="E116">
        <v>3</v>
      </c>
      <c r="F116">
        <v>0.694298631460188</v>
      </c>
      <c r="G116">
        <v>0.24374747453305901</v>
      </c>
    </row>
    <row r="117" spans="1:7" x14ac:dyDescent="0.25">
      <c r="A117" t="s">
        <v>206</v>
      </c>
      <c r="B117">
        <v>7.9477700833333401E-2</v>
      </c>
      <c r="C117">
        <v>7.9477700833333401E-2</v>
      </c>
      <c r="D117">
        <v>134522.65191343799</v>
      </c>
      <c r="E117">
        <v>2</v>
      </c>
      <c r="F117">
        <v>0.68490973723570603</v>
      </c>
      <c r="G117">
        <v>0.24670044056648099</v>
      </c>
    </row>
    <row r="118" spans="1:7" x14ac:dyDescent="0.25">
      <c r="A118" t="s">
        <v>121</v>
      </c>
      <c r="B118">
        <v>0.108302148999998</v>
      </c>
      <c r="C118">
        <v>0.108302148999998</v>
      </c>
      <c r="D118">
        <v>183310.43976669401</v>
      </c>
      <c r="E118">
        <v>1</v>
      </c>
      <c r="F118">
        <v>0.65994992076022996</v>
      </c>
      <c r="G118">
        <v>0.25464298355224702</v>
      </c>
    </row>
    <row r="119" spans="1:7" x14ac:dyDescent="0.25">
      <c r="A119" t="s">
        <v>68</v>
      </c>
      <c r="B119">
        <v>0.105148623333332</v>
      </c>
      <c r="C119">
        <v>0.105148623333332</v>
      </c>
      <c r="D119">
        <v>177972.833984078</v>
      </c>
      <c r="E119">
        <v>1</v>
      </c>
      <c r="F119">
        <v>0.64073349351147602</v>
      </c>
      <c r="G119">
        <v>0.26084792460799</v>
      </c>
    </row>
    <row r="120" spans="1:7" x14ac:dyDescent="0.25">
      <c r="A120" t="s">
        <v>270</v>
      </c>
      <c r="B120">
        <v>7.2703388500002103E-2</v>
      </c>
      <c r="C120">
        <v>7.2703388500002103E-2</v>
      </c>
      <c r="D120">
        <v>123056.562049054</v>
      </c>
      <c r="E120">
        <v>2</v>
      </c>
      <c r="F120">
        <v>0.62653075894907595</v>
      </c>
      <c r="G120">
        <v>0.26548343412700298</v>
      </c>
    </row>
    <row r="121" spans="1:7" x14ac:dyDescent="0.25">
      <c r="A121" t="s">
        <v>146</v>
      </c>
      <c r="B121">
        <v>5.7969409999999999E-2</v>
      </c>
      <c r="C121">
        <v>5.7969409999999999E-2</v>
      </c>
      <c r="D121">
        <v>98118.071877926806</v>
      </c>
      <c r="E121">
        <v>3</v>
      </c>
      <c r="F121">
        <v>0.61183083016991502</v>
      </c>
      <c r="G121">
        <v>0.27032484478074598</v>
      </c>
    </row>
    <row r="122" spans="1:7" x14ac:dyDescent="0.25">
      <c r="A122" t="s">
        <v>76</v>
      </c>
      <c r="B122">
        <v>9.7909072999993907E-2</v>
      </c>
      <c r="C122">
        <v>9.7909072999993907E-2</v>
      </c>
      <c r="D122">
        <v>165719.28991712301</v>
      </c>
      <c r="E122">
        <v>1</v>
      </c>
      <c r="F122">
        <v>0.59661833257753205</v>
      </c>
      <c r="G122">
        <v>0.275381114351053</v>
      </c>
    </row>
    <row r="123" spans="1:7" x14ac:dyDescent="0.25">
      <c r="A123" t="s">
        <v>12</v>
      </c>
      <c r="B123">
        <v>2.02520454492758E-2</v>
      </c>
      <c r="C123">
        <v>2.02520454492758E-2</v>
      </c>
      <c r="D123">
        <v>34278.279717994097</v>
      </c>
      <c r="E123">
        <v>23</v>
      </c>
      <c r="F123">
        <v>0.59182923906347196</v>
      </c>
      <c r="G123">
        <v>0.27698247078737298</v>
      </c>
    </row>
    <row r="124" spans="1:7" x14ac:dyDescent="0.25">
      <c r="A124" t="s">
        <v>239</v>
      </c>
      <c r="B124">
        <v>4.2456525399998397E-2</v>
      </c>
      <c r="C124">
        <v>4.2456525399998397E-2</v>
      </c>
      <c r="D124">
        <v>71861.218026611998</v>
      </c>
      <c r="E124">
        <v>5</v>
      </c>
      <c r="F124">
        <v>0.57849509856209003</v>
      </c>
      <c r="G124">
        <v>0.28146495280373002</v>
      </c>
    </row>
    <row r="125" spans="1:7" x14ac:dyDescent="0.25">
      <c r="A125" t="s">
        <v>114</v>
      </c>
      <c r="B125">
        <v>2.0386310484126698E-2</v>
      </c>
      <c r="C125">
        <v>2.0386310484126698E-2</v>
      </c>
      <c r="D125">
        <v>34505.534512206897</v>
      </c>
      <c r="E125">
        <v>21</v>
      </c>
      <c r="F125">
        <v>0.56926170756680206</v>
      </c>
      <c r="G125">
        <v>0.28458927462711697</v>
      </c>
    </row>
    <row r="126" spans="1:7" x14ac:dyDescent="0.25">
      <c r="A126" t="s">
        <v>191</v>
      </c>
      <c r="B126">
        <v>2.0714100183334101E-2</v>
      </c>
      <c r="C126">
        <v>2.0714100183334101E-2</v>
      </c>
      <c r="D126">
        <v>35060.345976868601</v>
      </c>
      <c r="E126">
        <v>20</v>
      </c>
      <c r="F126">
        <v>0.56447532065377504</v>
      </c>
      <c r="G126">
        <v>0.28621534565331003</v>
      </c>
    </row>
    <row r="127" spans="1:7" x14ac:dyDescent="0.25">
      <c r="A127" t="s">
        <v>232</v>
      </c>
      <c r="B127">
        <v>9.0495530999998797E-2</v>
      </c>
      <c r="C127">
        <v>9.0495530999998797E-2</v>
      </c>
      <c r="D127">
        <v>153171.25041101899</v>
      </c>
      <c r="E127">
        <v>1</v>
      </c>
      <c r="F127">
        <v>0.55144293032716496</v>
      </c>
      <c r="G127">
        <v>0.29066503917612801</v>
      </c>
    </row>
    <row r="128" spans="1:7" x14ac:dyDescent="0.25">
      <c r="A128" t="s">
        <v>200</v>
      </c>
      <c r="B128">
        <v>2.4154970654760501E-2</v>
      </c>
      <c r="C128">
        <v>2.4154970654760501E-2</v>
      </c>
      <c r="D128">
        <v>40884.306859652403</v>
      </c>
      <c r="E128">
        <v>14</v>
      </c>
      <c r="F128">
        <v>0.55072676743460802</v>
      </c>
      <c r="G128">
        <v>0.29091049619136899</v>
      </c>
    </row>
    <row r="129" spans="1:7" x14ac:dyDescent="0.25">
      <c r="A129" t="s">
        <v>141</v>
      </c>
      <c r="B129">
        <v>1.6398420329059998E-2</v>
      </c>
      <c r="C129">
        <v>1.6398420329059998E-2</v>
      </c>
      <c r="D129">
        <v>27755.697091468901</v>
      </c>
      <c r="E129">
        <v>26</v>
      </c>
      <c r="F129">
        <v>0.50950601659885497</v>
      </c>
      <c r="G129">
        <v>0.30519879106280201</v>
      </c>
    </row>
    <row r="130" spans="1:7" x14ac:dyDescent="0.25">
      <c r="A130" t="s">
        <v>120</v>
      </c>
      <c r="B130">
        <v>3.1581867888889302E-2</v>
      </c>
      <c r="C130">
        <v>3.1581867888889302E-2</v>
      </c>
      <c r="D130">
        <v>53454.951215843401</v>
      </c>
      <c r="E130">
        <v>6</v>
      </c>
      <c r="F130">
        <v>0.47139132840620201</v>
      </c>
      <c r="G130">
        <v>0.318680653671016</v>
      </c>
    </row>
    <row r="131" spans="1:7" x14ac:dyDescent="0.25">
      <c r="A131" t="s">
        <v>130</v>
      </c>
      <c r="B131">
        <v>7.6725738666669402E-2</v>
      </c>
      <c r="C131">
        <v>7.6725738666669402E-2</v>
      </c>
      <c r="D131">
        <v>129864.72591981301</v>
      </c>
      <c r="E131">
        <v>1</v>
      </c>
      <c r="F131">
        <v>0.467534872942102</v>
      </c>
      <c r="G131">
        <v>0.32005862404117802</v>
      </c>
    </row>
    <row r="132" spans="1:7" x14ac:dyDescent="0.25">
      <c r="A132" t="s">
        <v>272</v>
      </c>
      <c r="B132">
        <v>7.6541579999998402E-2</v>
      </c>
      <c r="C132">
        <v>7.6541579999998402E-2</v>
      </c>
      <c r="D132">
        <v>129553.021983317</v>
      </c>
      <c r="E132">
        <v>1</v>
      </c>
      <c r="F132">
        <v>0.466412677661525</v>
      </c>
      <c r="G132">
        <v>0.320460069343247</v>
      </c>
    </row>
    <row r="133" spans="1:7" x14ac:dyDescent="0.25">
      <c r="A133" t="s">
        <v>275</v>
      </c>
      <c r="B133">
        <v>7.6541579999998402E-2</v>
      </c>
      <c r="C133">
        <v>7.6541579999998402E-2</v>
      </c>
      <c r="D133">
        <v>129553.021983317</v>
      </c>
      <c r="E133">
        <v>1</v>
      </c>
      <c r="F133">
        <v>0.466412677661525</v>
      </c>
      <c r="G133">
        <v>0.320460069343247</v>
      </c>
    </row>
    <row r="134" spans="1:7" x14ac:dyDescent="0.25">
      <c r="A134" t="s">
        <v>204</v>
      </c>
      <c r="B134">
        <v>3.3802392933330802E-2</v>
      </c>
      <c r="C134">
        <v>3.3802392933330802E-2</v>
      </c>
      <c r="D134">
        <v>57213.3754592029</v>
      </c>
      <c r="E134">
        <v>5</v>
      </c>
      <c r="F134">
        <v>0.46057581912687801</v>
      </c>
      <c r="G134">
        <v>0.32255148173449699</v>
      </c>
    </row>
    <row r="135" spans="1:7" x14ac:dyDescent="0.25">
      <c r="A135" t="s">
        <v>60</v>
      </c>
      <c r="B135">
        <v>1.12648789595956E-2</v>
      </c>
      <c r="C135">
        <v>1.12648789595956E-2</v>
      </c>
      <c r="D135">
        <v>19066.749229528901</v>
      </c>
      <c r="E135">
        <v>44</v>
      </c>
      <c r="F135">
        <v>0.45530913697557301</v>
      </c>
      <c r="G135">
        <v>0.32444342690072597</v>
      </c>
    </row>
    <row r="136" spans="1:7" x14ac:dyDescent="0.25">
      <c r="A136" t="s">
        <v>11</v>
      </c>
      <c r="B136">
        <v>7.1482306666662304E-2</v>
      </c>
      <c r="C136">
        <v>7.1482306666662304E-2</v>
      </c>
      <c r="D136">
        <v>120989.77898032</v>
      </c>
      <c r="E136">
        <v>1</v>
      </c>
      <c r="F136">
        <v>0.435583324037015</v>
      </c>
      <c r="G136">
        <v>0.33156953600917199</v>
      </c>
    </row>
    <row r="137" spans="1:7" x14ac:dyDescent="0.25">
      <c r="A137" t="s">
        <v>140</v>
      </c>
      <c r="B137">
        <v>7.1482306666662304E-2</v>
      </c>
      <c r="C137">
        <v>7.1482306666662304E-2</v>
      </c>
      <c r="D137">
        <v>120989.77898032</v>
      </c>
      <c r="E137">
        <v>1</v>
      </c>
      <c r="F137">
        <v>0.435583324037015</v>
      </c>
      <c r="G137">
        <v>0.33156953600917199</v>
      </c>
    </row>
    <row r="138" spans="1:7" x14ac:dyDescent="0.25">
      <c r="A138" t="s">
        <v>180</v>
      </c>
      <c r="B138">
        <v>3.8340429833332003E-2</v>
      </c>
      <c r="C138">
        <v>3.8340429833332003E-2</v>
      </c>
      <c r="D138">
        <v>64894.382230515701</v>
      </c>
      <c r="E138">
        <v>3</v>
      </c>
      <c r="F138">
        <v>0.40465712197391901</v>
      </c>
      <c r="G138">
        <v>0.34286478209281901</v>
      </c>
    </row>
    <row r="139" spans="1:7" x14ac:dyDescent="0.25">
      <c r="A139" t="s">
        <v>243</v>
      </c>
      <c r="B139">
        <v>2.6152984933334501E-2</v>
      </c>
      <c r="C139">
        <v>2.6152984933334501E-2</v>
      </c>
      <c r="D139">
        <v>44266.113032912603</v>
      </c>
      <c r="E139">
        <v>5</v>
      </c>
      <c r="F139">
        <v>0.356346691257654</v>
      </c>
      <c r="G139">
        <v>0.36079047330051101</v>
      </c>
    </row>
    <row r="140" spans="1:7" x14ac:dyDescent="0.25">
      <c r="A140" t="s">
        <v>9</v>
      </c>
      <c r="B140">
        <v>2.8788949166664898E-2</v>
      </c>
      <c r="C140">
        <v>2.8788949166664898E-2</v>
      </c>
      <c r="D140">
        <v>48727.702828522997</v>
      </c>
      <c r="E140">
        <v>4</v>
      </c>
      <c r="F140">
        <v>0.35085136599096001</v>
      </c>
      <c r="G140">
        <v>0.362849929585502</v>
      </c>
    </row>
    <row r="141" spans="1:7" x14ac:dyDescent="0.25">
      <c r="A141" t="s">
        <v>205</v>
      </c>
      <c r="B141">
        <v>1.81850565679013E-2</v>
      </c>
      <c r="C141">
        <v>1.81850565679013E-2</v>
      </c>
      <c r="D141">
        <v>30779.728264156998</v>
      </c>
      <c r="E141">
        <v>9</v>
      </c>
      <c r="F141">
        <v>0.33242836765335598</v>
      </c>
      <c r="G141">
        <v>0.36978291052005502</v>
      </c>
    </row>
    <row r="142" spans="1:7" x14ac:dyDescent="0.25">
      <c r="A142" t="s">
        <v>256</v>
      </c>
      <c r="B142">
        <v>5.4207663333339699E-2</v>
      </c>
      <c r="C142">
        <v>5.4207663333339699E-2</v>
      </c>
      <c r="D142">
        <v>91751.001213831303</v>
      </c>
      <c r="E142">
        <v>1</v>
      </c>
      <c r="F142">
        <v>0.33031799184965199</v>
      </c>
      <c r="G142">
        <v>0.37057984982867598</v>
      </c>
    </row>
    <row r="143" spans="1:7" x14ac:dyDescent="0.25">
      <c r="A143" t="s">
        <v>147</v>
      </c>
      <c r="B143">
        <v>1.6800032466666899E-2</v>
      </c>
      <c r="C143">
        <v>1.6800032466666899E-2</v>
      </c>
      <c r="D143">
        <v>28435.459203671799</v>
      </c>
      <c r="E143">
        <v>10</v>
      </c>
      <c r="F143">
        <v>0.32372118667802802</v>
      </c>
      <c r="G143">
        <v>0.373074564614857</v>
      </c>
    </row>
    <row r="144" spans="1:7" x14ac:dyDescent="0.25">
      <c r="A144" t="s">
        <v>246</v>
      </c>
      <c r="B144">
        <v>2.28650991333329E-2</v>
      </c>
      <c r="C144">
        <v>2.28650991333329E-2</v>
      </c>
      <c r="D144">
        <v>38701.091493949702</v>
      </c>
      <c r="E144">
        <v>5</v>
      </c>
      <c r="F144">
        <v>0.311546692425334</v>
      </c>
      <c r="G144">
        <v>0.37769252615493498</v>
      </c>
    </row>
    <row r="145" spans="1:7" x14ac:dyDescent="0.25">
      <c r="A145" t="s">
        <v>51</v>
      </c>
      <c r="B145">
        <v>9.7712958657413893E-3</v>
      </c>
      <c r="C145">
        <v>9.7712958657413893E-3</v>
      </c>
      <c r="D145">
        <v>16538.734999981902</v>
      </c>
      <c r="E145">
        <v>24</v>
      </c>
      <c r="F145">
        <v>0.29168077169796303</v>
      </c>
      <c r="G145">
        <v>0.38526535610100698</v>
      </c>
    </row>
    <row r="146" spans="1:7" x14ac:dyDescent="0.25">
      <c r="A146" t="s">
        <v>23</v>
      </c>
      <c r="B146">
        <v>3.0434137833335099E-2</v>
      </c>
      <c r="C146">
        <v>3.0434137833335099E-2</v>
      </c>
      <c r="D146">
        <v>51512.322162221601</v>
      </c>
      <c r="E146">
        <v>2</v>
      </c>
      <c r="F146">
        <v>0.262267119270089</v>
      </c>
      <c r="G146">
        <v>0.39655775500296198</v>
      </c>
    </row>
    <row r="147" spans="1:7" x14ac:dyDescent="0.25">
      <c r="A147" t="s">
        <v>150</v>
      </c>
      <c r="B147">
        <v>4.04476496666729E-2</v>
      </c>
      <c r="C147">
        <v>4.04476496666729E-2</v>
      </c>
      <c r="D147">
        <v>68461.027933315403</v>
      </c>
      <c r="E147">
        <v>1</v>
      </c>
      <c r="F147">
        <v>0.246469522067917</v>
      </c>
      <c r="G147">
        <v>0.40265939735220901</v>
      </c>
    </row>
    <row r="148" spans="1:7" x14ac:dyDescent="0.25">
      <c r="A148" t="s">
        <v>261</v>
      </c>
      <c r="B148">
        <v>2.39172696666634E-2</v>
      </c>
      <c r="C148">
        <v>2.39172696666634E-2</v>
      </c>
      <c r="D148">
        <v>40481.978068733799</v>
      </c>
      <c r="E148">
        <v>2</v>
      </c>
      <c r="F148">
        <v>0.20610671708032499</v>
      </c>
      <c r="G148">
        <v>0.41835377597357798</v>
      </c>
    </row>
    <row r="149" spans="1:7" x14ac:dyDescent="0.25">
      <c r="A149" t="s">
        <v>116</v>
      </c>
      <c r="B149">
        <v>1.33348704166664E-2</v>
      </c>
      <c r="C149">
        <v>1.33348704166664E-2</v>
      </c>
      <c r="D149">
        <v>22570.3827937065</v>
      </c>
      <c r="E149">
        <v>6</v>
      </c>
      <c r="F149">
        <v>0.19903133621448801</v>
      </c>
      <c r="G149">
        <v>0.42111911609217301</v>
      </c>
    </row>
    <row r="150" spans="1:7" x14ac:dyDescent="0.25">
      <c r="A150" t="s">
        <v>131</v>
      </c>
      <c r="B150">
        <v>2.68849643333352E-2</v>
      </c>
      <c r="C150">
        <v>2.68849643333352E-2</v>
      </c>
      <c r="D150">
        <v>45505.0493509195</v>
      </c>
      <c r="E150">
        <v>1</v>
      </c>
      <c r="F150">
        <v>0.16382349867868201</v>
      </c>
      <c r="G150">
        <v>0.43493504616362499</v>
      </c>
    </row>
    <row r="151" spans="1:7" x14ac:dyDescent="0.25">
      <c r="A151" t="s">
        <v>235</v>
      </c>
      <c r="B151">
        <v>2.41557050000018E-2</v>
      </c>
      <c r="C151">
        <v>2.41557050000018E-2</v>
      </c>
      <c r="D151">
        <v>40885.5498003545</v>
      </c>
      <c r="E151">
        <v>1</v>
      </c>
      <c r="F151">
        <v>0.14719239464919301</v>
      </c>
      <c r="G151">
        <v>0.44149008170284298</v>
      </c>
    </row>
    <row r="152" spans="1:7" x14ac:dyDescent="0.25">
      <c r="A152" t="s">
        <v>212</v>
      </c>
      <c r="B152">
        <v>9.4658739259249995E-3</v>
      </c>
      <c r="C152">
        <v>9.4658739259249995E-3</v>
      </c>
      <c r="D152">
        <v>16021.782837729501</v>
      </c>
      <c r="E152">
        <v>6</v>
      </c>
      <c r="F152">
        <v>0.14128156913022</v>
      </c>
      <c r="G152">
        <v>0.44382375463290102</v>
      </c>
    </row>
    <row r="153" spans="1:7" x14ac:dyDescent="0.25">
      <c r="A153" t="s">
        <v>223</v>
      </c>
      <c r="B153">
        <v>1.9217676666673799E-2</v>
      </c>
      <c r="C153">
        <v>1.9217676666673799E-2</v>
      </c>
      <c r="D153">
        <v>32527.524094301702</v>
      </c>
      <c r="E153">
        <v>1</v>
      </c>
      <c r="F153">
        <v>0.11710186352629</v>
      </c>
      <c r="G153">
        <v>0.45338966650885199</v>
      </c>
    </row>
    <row r="154" spans="1:7" x14ac:dyDescent="0.25">
      <c r="A154" t="s">
        <v>112</v>
      </c>
      <c r="B154">
        <v>2.1658981111096001E-3</v>
      </c>
      <c r="C154">
        <v>2.1658981111096001E-3</v>
      </c>
      <c r="D154">
        <v>3665.9635926278702</v>
      </c>
      <c r="E154">
        <v>3</v>
      </c>
      <c r="F154">
        <v>2.28536958401067E-2</v>
      </c>
      <c r="G154">
        <v>0.49088348805217302</v>
      </c>
    </row>
    <row r="155" spans="1:7" x14ac:dyDescent="0.25">
      <c r="A155" t="s">
        <v>108</v>
      </c>
      <c r="B155">
        <v>8.9984944117654005E-4</v>
      </c>
      <c r="C155">
        <v>8.9984944117654005E-4</v>
      </c>
      <c r="D155">
        <v>1523.07039434543</v>
      </c>
      <c r="E155">
        <v>17</v>
      </c>
      <c r="F155">
        <v>2.2593595555019299E-2</v>
      </c>
      <c r="G155">
        <v>0.49098722626594499</v>
      </c>
    </row>
    <row r="156" spans="1:7" x14ac:dyDescent="0.25">
      <c r="A156" t="s">
        <v>255</v>
      </c>
      <c r="B156" s="1">
        <v>-2.6409666667116999E-5</v>
      </c>
      <c r="C156" s="1">
        <v>-2.6409666667116999E-5</v>
      </c>
      <c r="D156">
        <v>-44.700568322435501</v>
      </c>
      <c r="E156">
        <v>1</v>
      </c>
      <c r="F156">
        <v>-1.6453100550345299E-4</v>
      </c>
      <c r="G156">
        <v>0.49993436162576399</v>
      </c>
    </row>
    <row r="157" spans="1:7" x14ac:dyDescent="0.25">
      <c r="A157" t="s">
        <v>248</v>
      </c>
      <c r="B157">
        <v>-3.13047466666736E-3</v>
      </c>
      <c r="C157">
        <v>-3.13047466666736E-3</v>
      </c>
      <c r="D157">
        <v>-5298.5900383684602</v>
      </c>
      <c r="E157">
        <v>1</v>
      </c>
      <c r="F157">
        <v>-1.90795631165223E-2</v>
      </c>
      <c r="G157">
        <v>0.49238881736682399</v>
      </c>
    </row>
    <row r="158" spans="1:7" x14ac:dyDescent="0.25">
      <c r="A158" t="s">
        <v>91</v>
      </c>
      <c r="B158">
        <v>-2.34544516666696E-3</v>
      </c>
      <c r="C158">
        <v>-2.34544516666696E-3</v>
      </c>
      <c r="D158">
        <v>-3969.8619918464701</v>
      </c>
      <c r="E158">
        <v>4</v>
      </c>
      <c r="F158">
        <v>-2.8591763306943799E-2</v>
      </c>
      <c r="G158">
        <v>0.48859509066465001</v>
      </c>
    </row>
    <row r="159" spans="1:7" x14ac:dyDescent="0.25">
      <c r="A159" t="s">
        <v>268</v>
      </c>
      <c r="B159">
        <v>-5.8722226666668301E-3</v>
      </c>
      <c r="C159">
        <v>-5.8722226666668301E-3</v>
      </c>
      <c r="D159">
        <v>-9939.2277011480201</v>
      </c>
      <c r="E159">
        <v>1</v>
      </c>
      <c r="F159">
        <v>-3.5786768494085998E-2</v>
      </c>
      <c r="G159">
        <v>0.48572619176102</v>
      </c>
    </row>
    <row r="160" spans="1:7" x14ac:dyDescent="0.25">
      <c r="A160" t="s">
        <v>265</v>
      </c>
      <c r="B160">
        <v>-6.2670508333330203E-3</v>
      </c>
      <c r="C160">
        <v>-6.2670508333330203E-3</v>
      </c>
      <c r="D160">
        <v>-10607.507375486301</v>
      </c>
      <c r="E160">
        <v>2</v>
      </c>
      <c r="F160">
        <v>-5.4012643285728003E-2</v>
      </c>
      <c r="G160">
        <v>0.47846254553079698</v>
      </c>
    </row>
    <row r="161" spans="1:7" x14ac:dyDescent="0.25">
      <c r="A161" t="s">
        <v>31</v>
      </c>
      <c r="B161">
        <v>-1.07476266666663E-2</v>
      </c>
      <c r="C161">
        <v>-1.07476266666663E-2</v>
      </c>
      <c r="D161">
        <v>-18191.256488501302</v>
      </c>
      <c r="E161">
        <v>1</v>
      </c>
      <c r="F161">
        <v>-6.5495689929098794E-2</v>
      </c>
      <c r="G161">
        <v>0.47388966895399398</v>
      </c>
    </row>
    <row r="162" spans="1:7" x14ac:dyDescent="0.25">
      <c r="A162" t="s">
        <v>190</v>
      </c>
      <c r="B162">
        <v>-1.07476266666663E-2</v>
      </c>
      <c r="C162">
        <v>-1.07476266666663E-2</v>
      </c>
      <c r="D162">
        <v>-18191.256488501302</v>
      </c>
      <c r="E162">
        <v>1</v>
      </c>
      <c r="F162">
        <v>-6.5495689929098794E-2</v>
      </c>
      <c r="G162">
        <v>0.47388966895399398</v>
      </c>
    </row>
    <row r="163" spans="1:7" x14ac:dyDescent="0.25">
      <c r="A163" t="s">
        <v>230</v>
      </c>
      <c r="B163">
        <v>-1.0707077222220999E-2</v>
      </c>
      <c r="C163">
        <v>-1.0707077222220999E-2</v>
      </c>
      <c r="D163">
        <v>-18122.623164396398</v>
      </c>
      <c r="E163">
        <v>3</v>
      </c>
      <c r="F163">
        <v>-0.113013884272406</v>
      </c>
      <c r="G163">
        <v>0.45500977383949398</v>
      </c>
    </row>
    <row r="164" spans="1:7" x14ac:dyDescent="0.25">
      <c r="A164" t="s">
        <v>93</v>
      </c>
      <c r="B164">
        <v>-2.4366967833332798E-2</v>
      </c>
      <c r="C164">
        <v>-2.4366967833332798E-2</v>
      </c>
      <c r="D164">
        <v>-41243.129804461998</v>
      </c>
      <c r="E164">
        <v>1</v>
      </c>
      <c r="F164">
        <v>-0.14848695315921701</v>
      </c>
      <c r="G164">
        <v>0.44097924084392498</v>
      </c>
    </row>
    <row r="165" spans="1:7" x14ac:dyDescent="0.25">
      <c r="A165" t="s">
        <v>119</v>
      </c>
      <c r="B165">
        <v>-8.3133249999991603E-3</v>
      </c>
      <c r="C165">
        <v>-8.3133249999991603E-3</v>
      </c>
      <c r="D165">
        <v>-14070.9974432116</v>
      </c>
      <c r="E165">
        <v>10</v>
      </c>
      <c r="F165">
        <v>-0.160207151422045</v>
      </c>
      <c r="G165">
        <v>0.43635894807006298</v>
      </c>
    </row>
    <row r="166" spans="1:7" x14ac:dyDescent="0.25">
      <c r="A166" t="s">
        <v>79</v>
      </c>
      <c r="B166">
        <v>-5.4783163933321902E-3</v>
      </c>
      <c r="C166">
        <v>-5.4783163933321902E-3</v>
      </c>
      <c r="D166">
        <v>-9272.5084083310994</v>
      </c>
      <c r="E166">
        <v>25</v>
      </c>
      <c r="F166">
        <v>-0.166932241652058</v>
      </c>
      <c r="G166">
        <v>0.433711681955878</v>
      </c>
    </row>
    <row r="167" spans="1:7" x14ac:dyDescent="0.25">
      <c r="A167" t="s">
        <v>118</v>
      </c>
      <c r="B167">
        <v>-3.1803248000000603E-2</v>
      </c>
      <c r="C167">
        <v>-3.1803248000000603E-2</v>
      </c>
      <c r="D167">
        <v>-53829.655558260602</v>
      </c>
      <c r="E167">
        <v>1</v>
      </c>
      <c r="F167">
        <v>-0.19380091344646699</v>
      </c>
      <c r="G167">
        <v>0.42316588587320197</v>
      </c>
    </row>
    <row r="168" spans="1:7" x14ac:dyDescent="0.25">
      <c r="A168" t="s">
        <v>258</v>
      </c>
      <c r="B168">
        <v>-2.6611564000000001E-2</v>
      </c>
      <c r="C168">
        <v>-2.6611564000000001E-2</v>
      </c>
      <c r="D168">
        <v>-45042.296434206502</v>
      </c>
      <c r="E168">
        <v>2</v>
      </c>
      <c r="F168">
        <v>-0.22933551503541</v>
      </c>
      <c r="G168">
        <v>0.409304075971621</v>
      </c>
    </row>
    <row r="169" spans="1:7" x14ac:dyDescent="0.25">
      <c r="A169" t="s">
        <v>49</v>
      </c>
      <c r="B169">
        <v>-6.1098427037035198E-3</v>
      </c>
      <c r="C169">
        <v>-6.1098427037035198E-3</v>
      </c>
      <c r="D169">
        <v>-10341.419475630501</v>
      </c>
      <c r="E169">
        <v>42</v>
      </c>
      <c r="F169">
        <v>-0.24130868021073401</v>
      </c>
      <c r="G169">
        <v>0.40465794190696702</v>
      </c>
    </row>
    <row r="170" spans="1:7" x14ac:dyDescent="0.25">
      <c r="A170" t="s">
        <v>128</v>
      </c>
      <c r="B170">
        <v>-3.2777442999999497E-2</v>
      </c>
      <c r="C170">
        <v>-3.2777442999999497E-2</v>
      </c>
      <c r="D170">
        <v>-55478.562025188701</v>
      </c>
      <c r="E170">
        <v>2</v>
      </c>
      <c r="F170">
        <v>-0.28247119856270703</v>
      </c>
      <c r="G170">
        <v>0.38879111398126598</v>
      </c>
    </row>
    <row r="171" spans="1:7" x14ac:dyDescent="0.25">
      <c r="A171" t="s">
        <v>115</v>
      </c>
      <c r="B171">
        <v>-1.283040025E-2</v>
      </c>
      <c r="C171">
        <v>-1.283040025E-2</v>
      </c>
      <c r="D171">
        <v>-21716.524869790199</v>
      </c>
      <c r="E171">
        <v>14</v>
      </c>
      <c r="F171">
        <v>-0.29255026530214401</v>
      </c>
      <c r="G171">
        <v>0.38493296686562301</v>
      </c>
    </row>
    <row r="172" spans="1:7" x14ac:dyDescent="0.25">
      <c r="A172" t="s">
        <v>266</v>
      </c>
      <c r="B172">
        <v>-4.8192394666666701E-2</v>
      </c>
      <c r="C172">
        <v>-4.8192394666666701E-2</v>
      </c>
      <c r="D172">
        <v>-81569.656200975907</v>
      </c>
      <c r="E172">
        <v>1</v>
      </c>
      <c r="F172">
        <v>-0.29367035415475101</v>
      </c>
      <c r="G172">
        <v>0.38450490493364098</v>
      </c>
    </row>
    <row r="173" spans="1:7" x14ac:dyDescent="0.25">
      <c r="A173" t="s">
        <v>103</v>
      </c>
      <c r="B173">
        <v>-5.13699379999994E-2</v>
      </c>
      <c r="C173">
        <v>-5.13699379999994E-2</v>
      </c>
      <c r="D173">
        <v>-86947.913891974793</v>
      </c>
      <c r="E173">
        <v>1</v>
      </c>
      <c r="F173">
        <v>-0.31303313624344398</v>
      </c>
      <c r="G173">
        <v>0.37712774363566898</v>
      </c>
    </row>
    <row r="174" spans="1:7" x14ac:dyDescent="0.25">
      <c r="A174" t="s">
        <v>162</v>
      </c>
      <c r="B174">
        <v>-5.13699379999994E-2</v>
      </c>
      <c r="C174">
        <v>-5.13699379999994E-2</v>
      </c>
      <c r="D174">
        <v>-86947.913891974793</v>
      </c>
      <c r="E174">
        <v>1</v>
      </c>
      <c r="F174">
        <v>-0.31303313624344398</v>
      </c>
      <c r="G174">
        <v>0.37712774363566898</v>
      </c>
    </row>
    <row r="175" spans="1:7" x14ac:dyDescent="0.25">
      <c r="A175" t="s">
        <v>157</v>
      </c>
      <c r="B175">
        <v>-5.2021426666667099E-2</v>
      </c>
      <c r="C175">
        <v>-5.2021426666667099E-2</v>
      </c>
      <c r="D175">
        <v>-88050.612915886901</v>
      </c>
      <c r="E175">
        <v>1</v>
      </c>
      <c r="F175">
        <v>-0.31700306891237501</v>
      </c>
      <c r="G175">
        <v>0.375620636804046</v>
      </c>
    </row>
    <row r="176" spans="1:7" x14ac:dyDescent="0.25">
      <c r="A176" t="s">
        <v>161</v>
      </c>
      <c r="B176">
        <v>-9.8120742988504206E-3</v>
      </c>
      <c r="C176">
        <v>-9.8120742988504206E-3</v>
      </c>
      <c r="D176">
        <v>-16607.755906540398</v>
      </c>
      <c r="E176">
        <v>29</v>
      </c>
      <c r="F176">
        <v>-0.32200473085436898</v>
      </c>
      <c r="G176">
        <v>0.37372455527127002</v>
      </c>
    </row>
    <row r="177" spans="1:7" x14ac:dyDescent="0.25">
      <c r="A177" t="s">
        <v>18</v>
      </c>
      <c r="B177">
        <v>-8.2600290650406104E-3</v>
      </c>
      <c r="C177">
        <v>-8.2600290650406104E-3</v>
      </c>
      <c r="D177">
        <v>-13980.789618480099</v>
      </c>
      <c r="E177">
        <v>41</v>
      </c>
      <c r="F177">
        <v>-0.32231524124934302</v>
      </c>
      <c r="G177">
        <v>0.37360694394838301</v>
      </c>
    </row>
    <row r="178" spans="1:7" x14ac:dyDescent="0.25">
      <c r="A178" t="s">
        <v>187</v>
      </c>
      <c r="B178">
        <v>-2.7810105249998399E-2</v>
      </c>
      <c r="C178">
        <v>-2.7810105249998399E-2</v>
      </c>
      <c r="D178">
        <v>-47070.927681548797</v>
      </c>
      <c r="E178">
        <v>4</v>
      </c>
      <c r="F178">
        <v>-0.33893633609930202</v>
      </c>
      <c r="G178">
        <v>0.36732884530465598</v>
      </c>
    </row>
    <row r="179" spans="1:7" x14ac:dyDescent="0.25">
      <c r="A179" t="s">
        <v>267</v>
      </c>
      <c r="B179">
        <v>-5.5654454666666901E-2</v>
      </c>
      <c r="C179">
        <v>-5.5654454666666901E-2</v>
      </c>
      <c r="D179">
        <v>-94199.816477532499</v>
      </c>
      <c r="E179">
        <v>1</v>
      </c>
      <c r="F179">
        <v>-0.33914140727842701</v>
      </c>
      <c r="G179">
        <v>0.36725160318334299</v>
      </c>
    </row>
    <row r="180" spans="1:7" x14ac:dyDescent="0.25">
      <c r="A180" t="s">
        <v>69</v>
      </c>
      <c r="B180">
        <v>-1.90824162037041E-2</v>
      </c>
      <c r="C180">
        <v>-1.90824162037041E-2</v>
      </c>
      <c r="D180">
        <v>-32298.584454793599</v>
      </c>
      <c r="E180">
        <v>9</v>
      </c>
      <c r="F180">
        <v>-0.34885450899843501</v>
      </c>
      <c r="G180">
        <v>0.36359926934769499</v>
      </c>
    </row>
    <row r="181" spans="1:7" x14ac:dyDescent="0.25">
      <c r="A181" t="s">
        <v>29</v>
      </c>
      <c r="B181">
        <v>-4.2181145000000198E-2</v>
      </c>
      <c r="C181">
        <v>-4.2181145000000198E-2</v>
      </c>
      <c r="D181">
        <v>-71395.113681565301</v>
      </c>
      <c r="E181">
        <v>2</v>
      </c>
      <c r="F181">
        <v>-0.36350946309191701</v>
      </c>
      <c r="G181">
        <v>0.35811217259210198</v>
      </c>
    </row>
    <row r="182" spans="1:7" x14ac:dyDescent="0.25">
      <c r="A182" t="s">
        <v>50</v>
      </c>
      <c r="B182">
        <v>-1.5641038614583099E-2</v>
      </c>
      <c r="C182">
        <v>-1.5641038614583099E-2</v>
      </c>
      <c r="D182">
        <v>-26473.765232923601</v>
      </c>
      <c r="E182">
        <v>16</v>
      </c>
      <c r="F182">
        <v>-0.38125738074047999</v>
      </c>
      <c r="G182">
        <v>0.35150613743270798</v>
      </c>
    </row>
    <row r="183" spans="1:7" x14ac:dyDescent="0.25">
      <c r="A183" t="s">
        <v>109</v>
      </c>
      <c r="B183">
        <v>-4.9444930499998797E-2</v>
      </c>
      <c r="C183">
        <v>-4.9444930499998797E-2</v>
      </c>
      <c r="D183">
        <v>-83689.677793822295</v>
      </c>
      <c r="E183">
        <v>2</v>
      </c>
      <c r="F183">
        <v>-0.42610657333980501</v>
      </c>
      <c r="G183">
        <v>0.33501509529544798</v>
      </c>
    </row>
    <row r="184" spans="1:7" x14ac:dyDescent="0.25">
      <c r="A184" t="s">
        <v>110</v>
      </c>
      <c r="B184">
        <v>-4.9444930499998797E-2</v>
      </c>
      <c r="C184">
        <v>-4.9444930499998797E-2</v>
      </c>
      <c r="D184">
        <v>-83689.677793822295</v>
      </c>
      <c r="E184">
        <v>2</v>
      </c>
      <c r="F184">
        <v>-0.42610657333980501</v>
      </c>
      <c r="G184">
        <v>0.33501509529544798</v>
      </c>
    </row>
    <row r="185" spans="1:7" x14ac:dyDescent="0.25">
      <c r="A185" t="s">
        <v>104</v>
      </c>
      <c r="B185">
        <v>-2.9038052833333501E-2</v>
      </c>
      <c r="C185">
        <v>-2.9038052833333501E-2</v>
      </c>
      <c r="D185">
        <v>-49149.331606032501</v>
      </c>
      <c r="E185">
        <v>6</v>
      </c>
      <c r="F185">
        <v>-0.433439242195923</v>
      </c>
      <c r="G185">
        <v>0.33234784840251902</v>
      </c>
    </row>
    <row r="186" spans="1:7" x14ac:dyDescent="0.25">
      <c r="A186" t="s">
        <v>87</v>
      </c>
      <c r="B186">
        <v>-3.0306785000000901E-2</v>
      </c>
      <c r="C186">
        <v>-3.0306785000000901E-2</v>
      </c>
      <c r="D186">
        <v>-51296.7668468415</v>
      </c>
      <c r="E186">
        <v>6</v>
      </c>
      <c r="F186">
        <v>-0.45237670758073101</v>
      </c>
      <c r="G186">
        <v>0.32549881198352598</v>
      </c>
    </row>
    <row r="187" spans="1:7" x14ac:dyDescent="0.25">
      <c r="A187" t="s">
        <v>202</v>
      </c>
      <c r="B187">
        <v>-2.2275931690476501E-2</v>
      </c>
      <c r="C187">
        <v>-2.2275931690476501E-2</v>
      </c>
      <c r="D187">
        <v>-37703.8763505436</v>
      </c>
      <c r="E187">
        <v>14</v>
      </c>
      <c r="F187">
        <v>-0.50791108313083699</v>
      </c>
      <c r="G187">
        <v>0.30575785089143098</v>
      </c>
    </row>
    <row r="188" spans="1:7" x14ac:dyDescent="0.25">
      <c r="A188" t="s">
        <v>228</v>
      </c>
      <c r="B188">
        <v>-4.1705399458332001E-2</v>
      </c>
      <c r="C188">
        <v>-4.1705399458332001E-2</v>
      </c>
      <c r="D188">
        <v>-70589.874586445905</v>
      </c>
      <c r="E188">
        <v>4</v>
      </c>
      <c r="F188">
        <v>-0.50828197553833598</v>
      </c>
      <c r="G188">
        <v>0.30562780434513698</v>
      </c>
    </row>
    <row r="189" spans="1:7" x14ac:dyDescent="0.25">
      <c r="A189" t="s">
        <v>41</v>
      </c>
      <c r="B189">
        <v>-3.0222836423611298E-2</v>
      </c>
      <c r="C189">
        <v>-3.0222836423611298E-2</v>
      </c>
      <c r="D189">
        <v>-51154.676864344801</v>
      </c>
      <c r="E189">
        <v>8</v>
      </c>
      <c r="F189">
        <v>-0.52091274082507999</v>
      </c>
      <c r="G189">
        <v>0.30121377972073499</v>
      </c>
    </row>
    <row r="190" spans="1:7" x14ac:dyDescent="0.25">
      <c r="A190" t="s">
        <v>99</v>
      </c>
      <c r="B190">
        <v>-4.3620307416666997E-2</v>
      </c>
      <c r="C190">
        <v>-4.3620307416666997E-2</v>
      </c>
      <c r="D190">
        <v>-73831.016366145399</v>
      </c>
      <c r="E190">
        <v>4</v>
      </c>
      <c r="F190">
        <v>-0.53161946719624198</v>
      </c>
      <c r="G190">
        <v>0.29749478950555402</v>
      </c>
    </row>
    <row r="191" spans="1:7" x14ac:dyDescent="0.25">
      <c r="A191" t="s">
        <v>35</v>
      </c>
      <c r="B191">
        <v>-3.7084841583334097E-2</v>
      </c>
      <c r="C191">
        <v>-3.7084841583334097E-2</v>
      </c>
      <c r="D191">
        <v>-62769.194167321999</v>
      </c>
      <c r="E191">
        <v>6</v>
      </c>
      <c r="F191">
        <v>-0.55354795183183902</v>
      </c>
      <c r="G191">
        <v>0.289944127452059</v>
      </c>
    </row>
    <row r="192" spans="1:7" x14ac:dyDescent="0.25">
      <c r="A192" t="s">
        <v>129</v>
      </c>
      <c r="B192">
        <v>-9.3898879999999602E-2</v>
      </c>
      <c r="C192">
        <v>-9.3898879999999602E-2</v>
      </c>
      <c r="D192">
        <v>-158931.70306713099</v>
      </c>
      <c r="E192">
        <v>1</v>
      </c>
      <c r="F192">
        <v>-0.57218888961123604</v>
      </c>
      <c r="G192">
        <v>0.28359700683509498</v>
      </c>
    </row>
    <row r="193" spans="1:7" x14ac:dyDescent="0.25">
      <c r="A193" t="s">
        <v>17</v>
      </c>
      <c r="B193">
        <v>-2.5961199916667101E-2</v>
      </c>
      <c r="C193">
        <v>-2.5961199916667101E-2</v>
      </c>
      <c r="D193">
        <v>-43941.500861588298</v>
      </c>
      <c r="E193">
        <v>14</v>
      </c>
      <c r="F193">
        <v>-0.59193625250452098</v>
      </c>
      <c r="G193">
        <v>0.27694663835849598</v>
      </c>
    </row>
    <row r="194" spans="1:7" x14ac:dyDescent="0.25">
      <c r="A194" t="s">
        <v>193</v>
      </c>
      <c r="B194">
        <v>-2.0837152543478399E-2</v>
      </c>
      <c r="C194">
        <v>-2.0837152543478399E-2</v>
      </c>
      <c r="D194">
        <v>-35268.622381913701</v>
      </c>
      <c r="E194">
        <v>23</v>
      </c>
      <c r="F194">
        <v>-0.60896296170744002</v>
      </c>
      <c r="G194">
        <v>0.27127449469305198</v>
      </c>
    </row>
    <row r="195" spans="1:7" x14ac:dyDescent="0.25">
      <c r="A195" t="s">
        <v>229</v>
      </c>
      <c r="B195">
        <v>-0.104773555666666</v>
      </c>
      <c r="C195">
        <v>-0.104773555666666</v>
      </c>
      <c r="D195">
        <v>-177338.00060769799</v>
      </c>
      <c r="E195">
        <v>1</v>
      </c>
      <c r="F195">
        <v>-0.63845516929026802</v>
      </c>
      <c r="G195">
        <v>0.26158871398669098</v>
      </c>
    </row>
    <row r="196" spans="1:7" x14ac:dyDescent="0.25">
      <c r="A196" t="s">
        <v>26</v>
      </c>
      <c r="B196">
        <v>-8.4599695500000099E-2</v>
      </c>
      <c r="C196">
        <v>-8.4599695500000099E-2</v>
      </c>
      <c r="D196">
        <v>-143192.056015746</v>
      </c>
      <c r="E196">
        <v>2</v>
      </c>
      <c r="F196">
        <v>-0.72905972365572203</v>
      </c>
      <c r="G196">
        <v>0.232982565131997</v>
      </c>
    </row>
    <row r="197" spans="1:7" x14ac:dyDescent="0.25">
      <c r="A197" t="s">
        <v>48</v>
      </c>
      <c r="B197">
        <v>-1.85454360145502E-2</v>
      </c>
      <c r="C197">
        <v>-1.85454360145502E-2</v>
      </c>
      <c r="D197">
        <v>-31389.700600422399</v>
      </c>
      <c r="E197">
        <v>42</v>
      </c>
      <c r="F197">
        <v>-0.73240585054847096</v>
      </c>
      <c r="G197">
        <v>0.23196044444702299</v>
      </c>
    </row>
    <row r="198" spans="1:7" x14ac:dyDescent="0.25">
      <c r="A198" t="s">
        <v>10</v>
      </c>
      <c r="B198">
        <v>-0.121957473000001</v>
      </c>
      <c r="C198">
        <v>-0.121957473000001</v>
      </c>
      <c r="D198">
        <v>-206423.21703575001</v>
      </c>
      <c r="E198">
        <v>1</v>
      </c>
      <c r="F198">
        <v>-0.74316765055373801</v>
      </c>
      <c r="G198">
        <v>0.22869009301498699</v>
      </c>
    </row>
    <row r="199" spans="1:7" x14ac:dyDescent="0.25">
      <c r="A199" t="s">
        <v>197</v>
      </c>
      <c r="B199">
        <v>-9.2125696166665799E-2</v>
      </c>
      <c r="C199">
        <v>-9.2125696166665799E-2</v>
      </c>
      <c r="D199">
        <v>-155930.44121520201</v>
      </c>
      <c r="E199">
        <v>2</v>
      </c>
      <c r="F199">
        <v>-0.79391652503800902</v>
      </c>
      <c r="G199">
        <v>0.21362201438616299</v>
      </c>
    </row>
    <row r="200" spans="1:7" x14ac:dyDescent="0.25">
      <c r="A200" t="s">
        <v>70</v>
      </c>
      <c r="B200">
        <v>-0.131207938</v>
      </c>
      <c r="C200">
        <v>-0.131207938</v>
      </c>
      <c r="D200">
        <v>-222080.40226109899</v>
      </c>
      <c r="E200">
        <v>1</v>
      </c>
      <c r="F200">
        <v>-0.79953658693774798</v>
      </c>
      <c r="G200">
        <v>0.21198967031593699</v>
      </c>
    </row>
    <row r="201" spans="1:7" x14ac:dyDescent="0.25">
      <c r="A201" t="s">
        <v>7</v>
      </c>
      <c r="B201">
        <v>-9.5675917500000193E-2</v>
      </c>
      <c r="C201">
        <v>-9.5675917500000193E-2</v>
      </c>
      <c r="D201">
        <v>-161939.48757200799</v>
      </c>
      <c r="E201">
        <v>2</v>
      </c>
      <c r="F201">
        <v>-0.82451126055259405</v>
      </c>
      <c r="G201">
        <v>0.20482456009802599</v>
      </c>
    </row>
    <row r="202" spans="1:7" x14ac:dyDescent="0.25">
      <c r="A202" t="s">
        <v>19</v>
      </c>
      <c r="B202">
        <v>-2.5548011107526799E-2</v>
      </c>
      <c r="C202">
        <v>-2.5548011107526799E-2</v>
      </c>
      <c r="D202">
        <v>-43242.1442651631</v>
      </c>
      <c r="E202">
        <v>31</v>
      </c>
      <c r="F202">
        <v>-0.86681069748690598</v>
      </c>
      <c r="G202">
        <v>0.193022869908202</v>
      </c>
    </row>
    <row r="203" spans="1:7" x14ac:dyDescent="0.25">
      <c r="A203" t="s">
        <v>240</v>
      </c>
      <c r="B203">
        <v>-5.9663612111111299E-2</v>
      </c>
      <c r="C203">
        <v>-5.9663612111111299E-2</v>
      </c>
      <c r="D203">
        <v>-100985.650563198</v>
      </c>
      <c r="E203">
        <v>6</v>
      </c>
      <c r="F203">
        <v>-0.89056524873262</v>
      </c>
      <c r="G203">
        <v>0.186581224699926</v>
      </c>
    </row>
    <row r="204" spans="1:7" x14ac:dyDescent="0.25">
      <c r="A204" t="s">
        <v>105</v>
      </c>
      <c r="B204">
        <v>-0.104004652583333</v>
      </c>
      <c r="C204">
        <v>-0.104004652583333</v>
      </c>
      <c r="D204">
        <v>-176036.56786933501</v>
      </c>
      <c r="E204">
        <v>2</v>
      </c>
      <c r="F204">
        <v>-0.89628578476410203</v>
      </c>
      <c r="G204">
        <v>0.185050074638063</v>
      </c>
    </row>
    <row r="205" spans="1:7" x14ac:dyDescent="0.25">
      <c r="A205" t="s">
        <v>211</v>
      </c>
      <c r="B205">
        <v>-0.104004652583333</v>
      </c>
      <c r="C205">
        <v>-0.104004652583333</v>
      </c>
      <c r="D205">
        <v>-176036.56786933501</v>
      </c>
      <c r="E205">
        <v>2</v>
      </c>
      <c r="F205">
        <v>-0.89628578476410203</v>
      </c>
      <c r="G205">
        <v>0.185050074638063</v>
      </c>
    </row>
    <row r="206" spans="1:7" x14ac:dyDescent="0.25">
      <c r="A206" t="s">
        <v>43</v>
      </c>
      <c r="B206">
        <v>-0.15459351199999999</v>
      </c>
      <c r="C206">
        <v>-0.15459351199999999</v>
      </c>
      <c r="D206">
        <v>-261662.44097149</v>
      </c>
      <c r="E206">
        <v>1</v>
      </c>
      <c r="F206">
        <v>-0.94203968630730395</v>
      </c>
      <c r="G206">
        <v>0.17308616088429801</v>
      </c>
    </row>
    <row r="207" spans="1:7" x14ac:dyDescent="0.25">
      <c r="A207" t="s">
        <v>207</v>
      </c>
      <c r="B207">
        <v>-1.7521208926144002E-2</v>
      </c>
      <c r="C207">
        <v>-1.7521208926144002E-2</v>
      </c>
      <c r="D207">
        <v>-29656.110641863899</v>
      </c>
      <c r="E207">
        <v>85</v>
      </c>
      <c r="F207">
        <v>-0.98438378479463295</v>
      </c>
      <c r="G207">
        <v>0.16246342387385801</v>
      </c>
    </row>
    <row r="208" spans="1:7" x14ac:dyDescent="0.25">
      <c r="A208" t="s">
        <v>259</v>
      </c>
      <c r="B208">
        <v>-0.16520602333333401</v>
      </c>
      <c r="C208">
        <v>-0.16520602333333401</v>
      </c>
      <c r="D208">
        <v>-279625.00346452498</v>
      </c>
      <c r="E208">
        <v>1</v>
      </c>
      <c r="F208">
        <v>-1.0067084328214899</v>
      </c>
      <c r="G208">
        <v>0.15703745425330801</v>
      </c>
    </row>
    <row r="209" spans="1:7" x14ac:dyDescent="0.25">
      <c r="A209" t="s">
        <v>237</v>
      </c>
      <c r="B209">
        <v>-0.16604516899999999</v>
      </c>
      <c r="C209">
        <v>-0.16604516899999999</v>
      </c>
      <c r="D209">
        <v>-281045.32764650398</v>
      </c>
      <c r="E209">
        <v>1</v>
      </c>
      <c r="F209">
        <v>-1.0118218783295001</v>
      </c>
      <c r="G209">
        <v>0.15581161360193299</v>
      </c>
    </row>
    <row r="210" spans="1:7" x14ac:dyDescent="0.25">
      <c r="A210" t="s">
        <v>53</v>
      </c>
      <c r="B210">
        <v>-2.9014111102693099E-2</v>
      </c>
      <c r="C210">
        <v>-2.9014111102693099E-2</v>
      </c>
      <c r="D210">
        <v>-49108.808225720997</v>
      </c>
      <c r="E210">
        <v>33</v>
      </c>
      <c r="F210">
        <v>-1.0156670398741501</v>
      </c>
      <c r="G210">
        <v>0.15489398433082999</v>
      </c>
    </row>
    <row r="211" spans="1:7" x14ac:dyDescent="0.25">
      <c r="A211" t="s">
        <v>97</v>
      </c>
      <c r="B211">
        <v>-0.17594419966666699</v>
      </c>
      <c r="C211">
        <v>-0.17594419966666699</v>
      </c>
      <c r="D211">
        <v>-297800.264473941</v>
      </c>
      <c r="E211">
        <v>1</v>
      </c>
      <c r="F211">
        <v>-1.07214293569394</v>
      </c>
      <c r="G211">
        <v>0.14182791826358401</v>
      </c>
    </row>
    <row r="212" spans="1:7" x14ac:dyDescent="0.25">
      <c r="A212" t="s">
        <v>74</v>
      </c>
      <c r="B212">
        <v>-7.3339067074074393E-2</v>
      </c>
      <c r="C212">
        <v>-7.3339067074074393E-2</v>
      </c>
      <c r="D212">
        <v>-124132.50116974</v>
      </c>
      <c r="E212">
        <v>6</v>
      </c>
      <c r="F212">
        <v>-1.09468906760204</v>
      </c>
      <c r="G212">
        <v>0.136826439865841</v>
      </c>
    </row>
    <row r="213" spans="1:7" x14ac:dyDescent="0.25">
      <c r="A213" t="s">
        <v>127</v>
      </c>
      <c r="B213">
        <v>-0.105417304111113</v>
      </c>
      <c r="C213">
        <v>-0.105417304111113</v>
      </c>
      <c r="D213">
        <v>-178427.59865852399</v>
      </c>
      <c r="E213">
        <v>3</v>
      </c>
      <c r="F213">
        <v>-1.1126312226186399</v>
      </c>
      <c r="G213">
        <v>0.132933422588562</v>
      </c>
    </row>
    <row r="214" spans="1:7" x14ac:dyDescent="0.25">
      <c r="A214" t="s">
        <v>250</v>
      </c>
      <c r="B214">
        <v>-0.14639507700000001</v>
      </c>
      <c r="C214">
        <v>-0.14639507700000001</v>
      </c>
      <c r="D214">
        <v>-247785.904456516</v>
      </c>
      <c r="E214">
        <v>2</v>
      </c>
      <c r="F214">
        <v>-1.2615936632339899</v>
      </c>
      <c r="G214">
        <v>0.103547518761358</v>
      </c>
    </row>
    <row r="215" spans="1:7" x14ac:dyDescent="0.25">
      <c r="A215" t="s">
        <v>106</v>
      </c>
      <c r="B215">
        <v>-0.207952938999999</v>
      </c>
      <c r="C215">
        <v>-0.207952938999999</v>
      </c>
      <c r="D215">
        <v>-351977.73129014199</v>
      </c>
      <c r="E215">
        <v>1</v>
      </c>
      <c r="F215">
        <v>-1.26719243766093</v>
      </c>
      <c r="G215">
        <v>0.10254324457578599</v>
      </c>
    </row>
    <row r="216" spans="1:7" x14ac:dyDescent="0.25">
      <c r="A216" t="s">
        <v>251</v>
      </c>
      <c r="B216">
        <v>-0.221356362666666</v>
      </c>
      <c r="C216">
        <v>-0.221356362666666</v>
      </c>
      <c r="D216">
        <v>-374664.14618959202</v>
      </c>
      <c r="E216">
        <v>1</v>
      </c>
      <c r="F216">
        <v>-1.34886797894391</v>
      </c>
      <c r="G216">
        <v>8.8689687503390902E-2</v>
      </c>
    </row>
    <row r="217" spans="1:7" x14ac:dyDescent="0.25">
      <c r="A217" t="s">
        <v>163</v>
      </c>
      <c r="B217">
        <v>-5.9160128214285401E-2</v>
      </c>
      <c r="C217">
        <v>-5.9160128214285401E-2</v>
      </c>
      <c r="D217">
        <v>-100133.46198342599</v>
      </c>
      <c r="E217">
        <v>14</v>
      </c>
      <c r="F217">
        <v>-1.3488813110506901</v>
      </c>
      <c r="G217">
        <v>8.8687546006143897E-2</v>
      </c>
    </row>
    <row r="218" spans="1:7" x14ac:dyDescent="0.25">
      <c r="A218" t="s">
        <v>148</v>
      </c>
      <c r="B218">
        <v>-0.10098001733333201</v>
      </c>
      <c r="C218">
        <v>-0.10098001733333201</v>
      </c>
      <c r="D218">
        <v>-170917.11989040699</v>
      </c>
      <c r="E218">
        <v>6</v>
      </c>
      <c r="F218">
        <v>-1.50726593172684</v>
      </c>
      <c r="G218">
        <v>6.5871253185039697E-2</v>
      </c>
    </row>
    <row r="219" spans="1:7" x14ac:dyDescent="0.25">
      <c r="A219" t="s">
        <v>151</v>
      </c>
      <c r="B219">
        <v>-0.142857264222223</v>
      </c>
      <c r="C219">
        <v>-0.142857264222223</v>
      </c>
      <c r="D219">
        <v>-241797.860617178</v>
      </c>
      <c r="E219">
        <v>3</v>
      </c>
      <c r="F219">
        <v>-1.5077905892830601</v>
      </c>
      <c r="G219">
        <v>6.5804065731341801E-2</v>
      </c>
    </row>
    <row r="220" spans="1:7" x14ac:dyDescent="0.25">
      <c r="A220" t="s">
        <v>64</v>
      </c>
      <c r="B220">
        <v>-7.4733935484848094E-2</v>
      </c>
      <c r="C220">
        <v>-7.4733935484848094E-2</v>
      </c>
      <c r="D220">
        <v>-126493.43254697</v>
      </c>
      <c r="E220">
        <v>11</v>
      </c>
      <c r="F220">
        <v>-1.5104067042373199</v>
      </c>
      <c r="G220">
        <v>6.5469839493456805E-2</v>
      </c>
    </row>
    <row r="221" spans="1:7" x14ac:dyDescent="0.25">
      <c r="A221" t="s">
        <v>22</v>
      </c>
      <c r="B221">
        <v>-9.67656238174604E-2</v>
      </c>
      <c r="C221">
        <v>-9.67656238174604E-2</v>
      </c>
      <c r="D221">
        <v>-163783.90659891101</v>
      </c>
      <c r="E221">
        <v>7</v>
      </c>
      <c r="F221">
        <v>-1.5600878275669201</v>
      </c>
      <c r="G221">
        <v>5.93695638379481E-2</v>
      </c>
    </row>
    <row r="222" spans="1:7" x14ac:dyDescent="0.25">
      <c r="A222" t="s">
        <v>183</v>
      </c>
      <c r="B222">
        <v>-0.13119272479166699</v>
      </c>
      <c r="C222">
        <v>-0.13119272479166699</v>
      </c>
      <c r="D222">
        <v>-222054.652634378</v>
      </c>
      <c r="E222">
        <v>4</v>
      </c>
      <c r="F222">
        <v>-1.59888776646673</v>
      </c>
      <c r="G222">
        <v>5.4922771383988399E-2</v>
      </c>
    </row>
    <row r="223" spans="1:7" x14ac:dyDescent="0.25">
      <c r="A223" t="s">
        <v>52</v>
      </c>
      <c r="B223">
        <v>-0.101947408857142</v>
      </c>
      <c r="C223">
        <v>-0.101947408857142</v>
      </c>
      <c r="D223">
        <v>-172554.51090520801</v>
      </c>
      <c r="E223">
        <v>7</v>
      </c>
      <c r="F223">
        <v>-1.6436297930800601</v>
      </c>
      <c r="G223">
        <v>5.0126347986841603E-2</v>
      </c>
    </row>
    <row r="224" spans="1:7" x14ac:dyDescent="0.25">
      <c r="A224" t="s">
        <v>254</v>
      </c>
      <c r="B224">
        <v>-0.27485788566666702</v>
      </c>
      <c r="C224">
        <v>-0.27485788566666702</v>
      </c>
      <c r="D224">
        <v>-465219.945865535</v>
      </c>
      <c r="E224">
        <v>1</v>
      </c>
      <c r="F224">
        <v>-1.67488661113536</v>
      </c>
      <c r="G224">
        <v>4.69782405225024E-2</v>
      </c>
    </row>
    <row r="225" spans="1:7" x14ac:dyDescent="0.25">
      <c r="A225" t="s">
        <v>59</v>
      </c>
      <c r="B225">
        <v>-0.36173371266666798</v>
      </c>
      <c r="C225">
        <v>-0.36173371266666798</v>
      </c>
      <c r="D225">
        <v>-612264.54469861602</v>
      </c>
      <c r="E225">
        <v>1</v>
      </c>
      <c r="F225">
        <v>-2.20427599485516</v>
      </c>
      <c r="G225">
        <v>1.37524700483096E-2</v>
      </c>
    </row>
    <row r="226" spans="1:7" x14ac:dyDescent="0.25">
      <c r="A226" t="s">
        <v>21</v>
      </c>
      <c r="B226">
        <v>-4.8909650019444299E-2</v>
      </c>
      <c r="C226">
        <v>-4.8909650019444299E-2</v>
      </c>
      <c r="D226">
        <v>-82783.670838328006</v>
      </c>
      <c r="E226">
        <v>60</v>
      </c>
      <c r="F226">
        <v>-2.3086160064221399</v>
      </c>
      <c r="G226">
        <v>1.04824494669578E-2</v>
      </c>
    </row>
    <row r="227" spans="1:7" x14ac:dyDescent="0.25">
      <c r="A227" t="s">
        <v>196</v>
      </c>
      <c r="B227">
        <v>-5.2919331579487403E-2</v>
      </c>
      <c r="C227">
        <v>-5.2919331579487403E-2</v>
      </c>
      <c r="D227">
        <v>-89570.392033453201</v>
      </c>
      <c r="E227">
        <v>65</v>
      </c>
      <c r="F227">
        <v>-2.5998731142089202</v>
      </c>
      <c r="G227">
        <v>4.6629117938334196E-3</v>
      </c>
    </row>
    <row r="228" spans="1:7" x14ac:dyDescent="0.25">
      <c r="A228" t="s">
        <v>186</v>
      </c>
      <c r="B228">
        <v>-3.9501679705092503E-2</v>
      </c>
      <c r="C228">
        <v>-3.9501679705092503E-2</v>
      </c>
      <c r="D228">
        <v>-66859.894703139202</v>
      </c>
      <c r="E228">
        <v>120</v>
      </c>
      <c r="F228">
        <v>-2.6368714485032601</v>
      </c>
      <c r="G228">
        <v>4.1837267248795102E-3</v>
      </c>
    </row>
    <row r="229" spans="1:7" x14ac:dyDescent="0.25">
      <c r="A229" t="s">
        <v>184</v>
      </c>
      <c r="B229">
        <v>-0.35987792099999999</v>
      </c>
      <c r="C229">
        <v>-0.35987792099999999</v>
      </c>
      <c r="D229">
        <v>-609123.46218388097</v>
      </c>
      <c r="E229">
        <v>2</v>
      </c>
      <c r="F229">
        <v>-3.1013243548827401</v>
      </c>
      <c r="G229">
        <v>9.6328565564468202E-4</v>
      </c>
    </row>
    <row r="230" spans="1:7" x14ac:dyDescent="0.25">
      <c r="A230" t="s">
        <v>252</v>
      </c>
      <c r="B230">
        <v>-0.33972527922222201</v>
      </c>
      <c r="C230">
        <v>-0.33972527922222201</v>
      </c>
      <c r="D230">
        <v>-575013.43148868997</v>
      </c>
      <c r="E230">
        <v>3</v>
      </c>
      <c r="F230">
        <v>-3.5856304131773999</v>
      </c>
      <c r="G230">
        <v>1.6813245384313401E-4</v>
      </c>
    </row>
    <row r="231" spans="1:7" x14ac:dyDescent="0.25">
      <c r="A231" t="s">
        <v>100</v>
      </c>
      <c r="B231">
        <v>-0.26964219504444298</v>
      </c>
      <c r="C231">
        <v>-0.26964219504444298</v>
      </c>
      <c r="D231">
        <v>-456391.953526742</v>
      </c>
      <c r="E231">
        <v>5</v>
      </c>
      <c r="F231">
        <v>-3.6740924795930998</v>
      </c>
      <c r="G231">
        <v>1.1934813731925E-4</v>
      </c>
    </row>
    <row r="232" spans="1:7" x14ac:dyDescent="0.25">
      <c r="A232" t="s">
        <v>189</v>
      </c>
      <c r="B232">
        <v>-0.16148917495000001</v>
      </c>
      <c r="C232">
        <v>-0.16148917495000001</v>
      </c>
      <c r="D232">
        <v>-273333.926897845</v>
      </c>
      <c r="E232">
        <v>20</v>
      </c>
      <c r="F232">
        <v>-4.4008470839226401</v>
      </c>
      <c r="G232" s="1">
        <v>5.39145486942886E-6</v>
      </c>
    </row>
    <row r="233" spans="1:7" x14ac:dyDescent="0.25">
      <c r="A233" t="s">
        <v>46</v>
      </c>
      <c r="B233">
        <v>-5.5244141531002801E-2</v>
      </c>
      <c r="C233">
        <v>-5.5244141531002801E-2</v>
      </c>
      <c r="D233">
        <v>-93505.327198832907</v>
      </c>
      <c r="E233">
        <v>267</v>
      </c>
      <c r="F233">
        <v>-5.5007610576557502</v>
      </c>
      <c r="G233" s="1">
        <v>1.8907769694697502E-8</v>
      </c>
    </row>
    <row r="234" spans="1:7" x14ac:dyDescent="0.25">
      <c r="A234" t="s">
        <v>245</v>
      </c>
      <c r="B234">
        <v>-0.11730507582010601</v>
      </c>
      <c r="C234">
        <v>-0.11730507582010601</v>
      </c>
      <c r="D234">
        <v>-198548.645931757</v>
      </c>
      <c r="E234">
        <v>63</v>
      </c>
      <c r="F234">
        <v>-5.6736892101615997</v>
      </c>
      <c r="G234" s="1">
        <v>6.9877290407096003E-9</v>
      </c>
    </row>
    <row r="235" spans="1:7" x14ac:dyDescent="0.25">
      <c r="A235" t="s">
        <v>42</v>
      </c>
      <c r="B235">
        <v>-8.4907757230682293E-2</v>
      </c>
      <c r="C235">
        <v>-8.4907757230682293E-2</v>
      </c>
      <c r="D235">
        <v>-143713.47624468899</v>
      </c>
      <c r="E235">
        <v>394</v>
      </c>
      <c r="F235">
        <v>-10.2701025061429</v>
      </c>
      <c r="G235" s="1">
        <v>4.8051246771681703E-25</v>
      </c>
    </row>
    <row r="236" spans="1:7" x14ac:dyDescent="0.25">
      <c r="A236" t="s">
        <v>20</v>
      </c>
      <c r="B236">
        <v>-0.11533651459465</v>
      </c>
      <c r="C236">
        <v>-0.11533651459465</v>
      </c>
      <c r="D236">
        <v>-195216.69151277299</v>
      </c>
      <c r="E236">
        <v>216</v>
      </c>
      <c r="F236">
        <v>-10.329331116311099</v>
      </c>
      <c r="G236" s="1">
        <v>2.5960685033082102E-25</v>
      </c>
    </row>
  </sheetData>
  <autoFilter ref="A1:G236">
    <sortState xmlns:xlrd2="http://schemas.microsoft.com/office/spreadsheetml/2017/richdata2" ref="A2:G236">
      <sortCondition descending="1" ref="F1:F236"/>
    </sortState>
  </autoFilter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6"/>
  <sheetViews>
    <sheetView workbookViewId="0">
      <pane ySplit="1" topLeftCell="A2" activePane="bottomLeft" state="frozen"/>
      <selection pane="bottomLeft" activeCell="F1" sqref="F1:F1048576"/>
    </sheetView>
  </sheetViews>
  <sheetFormatPr defaultRowHeight="15" x14ac:dyDescent="0.25"/>
  <sheetData>
    <row r="1" spans="1:7" s="2" customFormat="1" ht="55.5" thickBo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ht="15.75" thickTop="1" x14ac:dyDescent="0.25">
      <c r="A2" t="s">
        <v>66</v>
      </c>
      <c r="B2">
        <v>0.95879686502309802</v>
      </c>
      <c r="C2">
        <v>0.95879686502309802</v>
      </c>
      <c r="D2">
        <v>2.8019940766941902</v>
      </c>
      <c r="E2">
        <v>65</v>
      </c>
      <c r="F2">
        <v>4.0116080692136</v>
      </c>
      <c r="G2" s="1">
        <v>3.0153279723413998E-5</v>
      </c>
    </row>
    <row r="3" spans="1:7" x14ac:dyDescent="0.25">
      <c r="A3" t="s">
        <v>283</v>
      </c>
      <c r="B3">
        <v>8.8311246871948192</v>
      </c>
      <c r="C3">
        <v>8.8311246871948192</v>
      </c>
      <c r="D3">
        <v>25.808135139732201</v>
      </c>
      <c r="E3">
        <v>1</v>
      </c>
      <c r="F3">
        <v>3.5084636884989102</v>
      </c>
      <c r="G3">
        <v>2.2535137760638501E-4</v>
      </c>
    </row>
    <row r="4" spans="1:7" x14ac:dyDescent="0.25">
      <c r="A4" t="s">
        <v>238</v>
      </c>
      <c r="B4">
        <v>1.2691459655761701</v>
      </c>
      <c r="C4">
        <v>1.2691459655761701</v>
      </c>
      <c r="D4">
        <v>3.7089602685748</v>
      </c>
      <c r="E4">
        <v>14</v>
      </c>
      <c r="F4">
        <v>2.3058944602089499</v>
      </c>
      <c r="G4">
        <v>1.05582651296978E-2</v>
      </c>
    </row>
    <row r="5" spans="1:7" x14ac:dyDescent="0.25">
      <c r="A5" t="s">
        <v>202</v>
      </c>
      <c r="B5">
        <v>1.0326077222824099</v>
      </c>
      <c r="C5">
        <v>1.0326077222824099</v>
      </c>
      <c r="D5">
        <v>3.0176993969564898</v>
      </c>
      <c r="E5">
        <v>16</v>
      </c>
      <c r="F5">
        <v>2.1032350623500502</v>
      </c>
      <c r="G5">
        <v>1.7722613373471401E-2</v>
      </c>
    </row>
    <row r="6" spans="1:7" x14ac:dyDescent="0.25">
      <c r="A6" t="s">
        <v>130</v>
      </c>
      <c r="B6">
        <v>5.0521162033081</v>
      </c>
      <c r="C6">
        <v>5.0521162033081</v>
      </c>
      <c r="D6">
        <v>14.7643366315127</v>
      </c>
      <c r="E6">
        <v>1</v>
      </c>
      <c r="F6">
        <v>2.0631275676823502</v>
      </c>
      <c r="G6">
        <v>1.9550254800631699E-2</v>
      </c>
    </row>
    <row r="7" spans="1:7" x14ac:dyDescent="0.25">
      <c r="A7" t="s">
        <v>247</v>
      </c>
      <c r="B7">
        <v>2.2935716152191201</v>
      </c>
      <c r="C7">
        <v>2.2935716152191201</v>
      </c>
      <c r="D7">
        <v>6.7027483242376702</v>
      </c>
      <c r="E7">
        <v>4</v>
      </c>
      <c r="F7">
        <v>2.0161650675343199</v>
      </c>
      <c r="G7">
        <v>2.1891358954252399E-2</v>
      </c>
    </row>
    <row r="8" spans="1:7" x14ac:dyDescent="0.25">
      <c r="A8" t="s">
        <v>200</v>
      </c>
      <c r="B8">
        <v>0.95035682916641495</v>
      </c>
      <c r="C8">
        <v>0.95035682916641495</v>
      </c>
      <c r="D8">
        <v>2.7773288620483898</v>
      </c>
      <c r="E8">
        <v>16</v>
      </c>
      <c r="F8">
        <v>1.9774029163817599</v>
      </c>
      <c r="G8">
        <v>2.39980522952081E-2</v>
      </c>
    </row>
    <row r="9" spans="1:7" x14ac:dyDescent="0.25">
      <c r="A9" t="s">
        <v>235</v>
      </c>
      <c r="B9">
        <v>4.3531894683837997</v>
      </c>
      <c r="C9">
        <v>4.3531894683837997</v>
      </c>
      <c r="D9">
        <v>12.721788681323099</v>
      </c>
      <c r="E9">
        <v>1</v>
      </c>
      <c r="F9">
        <v>1.79581299030106</v>
      </c>
      <c r="G9">
        <v>3.6262132026690798E-2</v>
      </c>
    </row>
    <row r="10" spans="1:7" x14ac:dyDescent="0.25">
      <c r="A10" t="s">
        <v>14</v>
      </c>
      <c r="B10">
        <v>0.23004671941037999</v>
      </c>
      <c r="C10">
        <v>0.23004671941037999</v>
      </c>
      <c r="D10">
        <v>0.67229000079728796</v>
      </c>
      <c r="E10">
        <v>61</v>
      </c>
      <c r="F10">
        <v>1.70933384757576</v>
      </c>
      <c r="G10">
        <v>4.3694563488940297E-2</v>
      </c>
    </row>
    <row r="11" spans="1:7" x14ac:dyDescent="0.25">
      <c r="A11" t="s">
        <v>214</v>
      </c>
      <c r="B11">
        <v>1.06115112304687</v>
      </c>
      <c r="C11">
        <v>1.06115112304687</v>
      </c>
      <c r="D11">
        <v>3.1011148134939899</v>
      </c>
      <c r="E11">
        <v>10</v>
      </c>
      <c r="F11">
        <v>1.6972753730760299</v>
      </c>
      <c r="G11">
        <v>4.4822305460789198E-2</v>
      </c>
    </row>
    <row r="12" spans="1:7" x14ac:dyDescent="0.25">
      <c r="A12" t="s">
        <v>256</v>
      </c>
      <c r="B12">
        <v>3.85918884277344</v>
      </c>
      <c r="C12">
        <v>3.85918884277344</v>
      </c>
      <c r="D12">
        <v>11.2781181006834</v>
      </c>
      <c r="E12">
        <v>1</v>
      </c>
      <c r="F12">
        <v>1.60687534939736</v>
      </c>
      <c r="G12">
        <v>5.4040857446052797E-2</v>
      </c>
    </row>
    <row r="13" spans="1:7" x14ac:dyDescent="0.25">
      <c r="A13" t="s">
        <v>127</v>
      </c>
      <c r="B13">
        <v>3.8442113876342798</v>
      </c>
      <c r="C13">
        <v>3.8442113876342798</v>
      </c>
      <c r="D13">
        <v>11.234347890209399</v>
      </c>
      <c r="E13">
        <v>1</v>
      </c>
      <c r="F13">
        <v>1.60114700636695</v>
      </c>
      <c r="G13">
        <v>5.4672181496483202E-2</v>
      </c>
    </row>
    <row r="14" spans="1:7" x14ac:dyDescent="0.25">
      <c r="A14" t="s">
        <v>204</v>
      </c>
      <c r="B14">
        <v>1.42727310180665</v>
      </c>
      <c r="C14">
        <v>1.42727310180665</v>
      </c>
      <c r="D14">
        <v>4.1710720205481904</v>
      </c>
      <c r="E14">
        <v>5</v>
      </c>
      <c r="F14">
        <v>1.51326842568019</v>
      </c>
      <c r="G14">
        <v>6.5105744749294397E-2</v>
      </c>
    </row>
    <row r="15" spans="1:7" x14ac:dyDescent="0.25">
      <c r="A15" t="s">
        <v>187</v>
      </c>
      <c r="B15">
        <v>3.5340406417846602</v>
      </c>
      <c r="C15">
        <v>3.5340406417846602</v>
      </c>
      <c r="D15">
        <v>10.327902923252299</v>
      </c>
      <c r="E15">
        <v>1</v>
      </c>
      <c r="F15">
        <v>1.48251774567368</v>
      </c>
      <c r="G15">
        <v>6.9101292681907997E-2</v>
      </c>
    </row>
    <row r="16" spans="1:7" x14ac:dyDescent="0.25">
      <c r="A16" t="s">
        <v>116</v>
      </c>
      <c r="B16">
        <v>1.7886526107787999</v>
      </c>
      <c r="C16">
        <v>1.7886526107787999</v>
      </c>
      <c r="D16">
        <v>5.2271698036320204</v>
      </c>
      <c r="E16">
        <v>3</v>
      </c>
      <c r="F16">
        <v>1.4115677179188699</v>
      </c>
      <c r="G16">
        <v>7.90386416454954E-2</v>
      </c>
    </row>
    <row r="17" spans="1:7" x14ac:dyDescent="0.25">
      <c r="A17" t="s">
        <v>35</v>
      </c>
      <c r="B17">
        <v>1.2832953262329201</v>
      </c>
      <c r="C17">
        <v>1.2832953262329201</v>
      </c>
      <c r="D17">
        <v>3.75031045044912</v>
      </c>
      <c r="E17">
        <v>5</v>
      </c>
      <c r="F17">
        <v>1.39013627895309</v>
      </c>
      <c r="G17">
        <v>8.2243749294836702E-2</v>
      </c>
    </row>
    <row r="18" spans="1:7" x14ac:dyDescent="0.25">
      <c r="A18" t="s">
        <v>210</v>
      </c>
      <c r="B18">
        <v>0.13319971731731101</v>
      </c>
      <c r="C18">
        <v>0.13319971731731101</v>
      </c>
      <c r="D18">
        <v>0.38926370387272102</v>
      </c>
      <c r="E18">
        <v>56</v>
      </c>
      <c r="F18">
        <v>1.3605956711539799</v>
      </c>
      <c r="G18">
        <v>8.6820750175421402E-2</v>
      </c>
    </row>
    <row r="19" spans="1:7" x14ac:dyDescent="0.25">
      <c r="A19" t="s">
        <v>117</v>
      </c>
      <c r="B19">
        <v>1.22265518188476</v>
      </c>
      <c r="C19">
        <v>1.22265518188476</v>
      </c>
      <c r="D19">
        <v>3.5730953056443502</v>
      </c>
      <c r="E19">
        <v>5</v>
      </c>
      <c r="F19">
        <v>1.3382758364530101</v>
      </c>
      <c r="G19">
        <v>9.0403267842149096E-2</v>
      </c>
    </row>
    <row r="20" spans="1:7" x14ac:dyDescent="0.25">
      <c r="A20" t="s">
        <v>166</v>
      </c>
      <c r="B20">
        <v>0.32085610848885798</v>
      </c>
      <c r="C20">
        <v>0.32085610848885798</v>
      </c>
      <c r="D20">
        <v>0.93767193892031497</v>
      </c>
      <c r="E20">
        <v>27</v>
      </c>
      <c r="F20">
        <v>1.31768776658469</v>
      </c>
      <c r="G20">
        <v>9.3804095715284697E-2</v>
      </c>
    </row>
    <row r="21" spans="1:7" x14ac:dyDescent="0.25">
      <c r="A21" t="s">
        <v>199</v>
      </c>
      <c r="B21">
        <v>0.36725863581118101</v>
      </c>
      <c r="C21">
        <v>0.36725863581118101</v>
      </c>
      <c r="D21">
        <v>1.07327898087457</v>
      </c>
      <c r="E21">
        <v>23</v>
      </c>
      <c r="F21">
        <v>1.30128386466061</v>
      </c>
      <c r="G21">
        <v>9.65806540689996E-2</v>
      </c>
    </row>
    <row r="22" spans="1:7" x14ac:dyDescent="0.25">
      <c r="A22" t="s">
        <v>32</v>
      </c>
      <c r="B22">
        <v>0.62977796034379496</v>
      </c>
      <c r="C22">
        <v>0.62977796034379496</v>
      </c>
      <c r="D22">
        <v>1.8404671300978299</v>
      </c>
      <c r="E22">
        <v>11</v>
      </c>
      <c r="F22">
        <v>1.2329245278215299</v>
      </c>
      <c r="G22">
        <v>0.10880196169499599</v>
      </c>
    </row>
    <row r="23" spans="1:7" x14ac:dyDescent="0.25">
      <c r="A23" t="s">
        <v>198</v>
      </c>
      <c r="B23">
        <v>0.395527564154732</v>
      </c>
      <c r="C23">
        <v>0.395527564154732</v>
      </c>
      <c r="D23">
        <v>1.1558922774576901</v>
      </c>
      <c r="E23">
        <v>18</v>
      </c>
      <c r="F23">
        <v>1.19705385990258</v>
      </c>
      <c r="G23">
        <v>0.115642781198514</v>
      </c>
    </row>
    <row r="24" spans="1:7" x14ac:dyDescent="0.25">
      <c r="A24" t="s">
        <v>163</v>
      </c>
      <c r="B24">
        <v>0.499947107755217</v>
      </c>
      <c r="C24">
        <v>0.499947107755217</v>
      </c>
      <c r="D24">
        <v>1.46104861800603</v>
      </c>
      <c r="E24">
        <v>13</v>
      </c>
      <c r="F24">
        <v>1.1612941850293099</v>
      </c>
      <c r="G24">
        <v>0.12276114174231301</v>
      </c>
    </row>
    <row r="25" spans="1:7" x14ac:dyDescent="0.25">
      <c r="A25" t="s">
        <v>12</v>
      </c>
      <c r="B25">
        <v>0.61172574996948403</v>
      </c>
      <c r="C25">
        <v>0.61172574996948403</v>
      </c>
      <c r="D25">
        <v>1.7877112353037501</v>
      </c>
      <c r="E25">
        <v>10</v>
      </c>
      <c r="F25">
        <v>1.15371401243394</v>
      </c>
      <c r="G25">
        <v>0.12430871858489601</v>
      </c>
    </row>
    <row r="26" spans="1:7" x14ac:dyDescent="0.25">
      <c r="A26" t="s">
        <v>174</v>
      </c>
      <c r="B26">
        <v>0.44852854183740798</v>
      </c>
      <c r="C26">
        <v>0.44852854183740798</v>
      </c>
      <c r="D26">
        <v>1.3107826728515899</v>
      </c>
      <c r="E26">
        <v>14</v>
      </c>
      <c r="F26">
        <v>1.13154935700657</v>
      </c>
      <c r="G26">
        <v>0.12891197081796699</v>
      </c>
    </row>
    <row r="27" spans="1:7" x14ac:dyDescent="0.25">
      <c r="A27" t="s">
        <v>188</v>
      </c>
      <c r="B27">
        <v>1.6649378776550201</v>
      </c>
      <c r="C27">
        <v>1.6649378776550201</v>
      </c>
      <c r="D27">
        <v>4.8656250780928296</v>
      </c>
      <c r="E27">
        <v>2</v>
      </c>
      <c r="F27">
        <v>1.08562461026615</v>
      </c>
      <c r="G27">
        <v>0.13882255353338199</v>
      </c>
    </row>
    <row r="28" spans="1:7" x14ac:dyDescent="0.25">
      <c r="A28" t="s">
        <v>47</v>
      </c>
      <c r="B28">
        <v>0.551491584777828</v>
      </c>
      <c r="C28">
        <v>0.551491584777828</v>
      </c>
      <c r="D28">
        <v>1.6116825265766199</v>
      </c>
      <c r="E28">
        <v>10</v>
      </c>
      <c r="F28">
        <v>1.0808632862621399</v>
      </c>
      <c r="G28">
        <v>0.13987896598324001</v>
      </c>
    </row>
    <row r="29" spans="1:7" x14ac:dyDescent="0.25">
      <c r="A29" t="s">
        <v>193</v>
      </c>
      <c r="B29">
        <v>3.39055286754259E-2</v>
      </c>
      <c r="C29">
        <v>3.39055286754259E-2</v>
      </c>
      <c r="D29">
        <v>9.9085733361716402E-2</v>
      </c>
      <c r="E29">
        <v>55</v>
      </c>
      <c r="F29">
        <v>1.0667515861296</v>
      </c>
      <c r="G29">
        <v>0.14304201291417601</v>
      </c>
    </row>
    <row r="30" spans="1:7" x14ac:dyDescent="0.25">
      <c r="A30" t="s">
        <v>161</v>
      </c>
      <c r="B30">
        <v>0.335096716880801</v>
      </c>
      <c r="C30">
        <v>0.335096716880801</v>
      </c>
      <c r="D30">
        <v>0.97928878375823003</v>
      </c>
      <c r="E30">
        <v>16</v>
      </c>
      <c r="F30">
        <v>1.0361426172575301</v>
      </c>
      <c r="G30">
        <v>0.15006780631427599</v>
      </c>
    </row>
    <row r="31" spans="1:7" x14ac:dyDescent="0.25">
      <c r="A31" t="s">
        <v>212</v>
      </c>
      <c r="B31">
        <v>0.95406641960143101</v>
      </c>
      <c r="C31">
        <v>0.95406641960143101</v>
      </c>
      <c r="D31">
        <v>2.7881697928076199</v>
      </c>
      <c r="E31">
        <v>4</v>
      </c>
      <c r="F31">
        <v>0.99153903057105497</v>
      </c>
      <c r="G31">
        <v>0.160711221831359</v>
      </c>
    </row>
    <row r="32" spans="1:7" x14ac:dyDescent="0.25">
      <c r="A32" t="s">
        <v>33</v>
      </c>
      <c r="B32">
        <v>0.43587639548562401</v>
      </c>
      <c r="C32">
        <v>0.43587639548562401</v>
      </c>
      <c r="D32">
        <v>1.2738079596162499</v>
      </c>
      <c r="E32">
        <v>11</v>
      </c>
      <c r="F32">
        <v>0.98696217085607996</v>
      </c>
      <c r="G32">
        <v>0.16183059200686301</v>
      </c>
    </row>
    <row r="33" spans="1:7" x14ac:dyDescent="0.25">
      <c r="A33" t="s">
        <v>26</v>
      </c>
      <c r="B33">
        <v>0.79254783630370396</v>
      </c>
      <c r="C33">
        <v>0.79254783630370396</v>
      </c>
      <c r="D33">
        <v>2.3161468542831298</v>
      </c>
      <c r="E33">
        <v>5</v>
      </c>
      <c r="F33">
        <v>0.97044100518510301</v>
      </c>
      <c r="G33">
        <v>0.165913358885247</v>
      </c>
    </row>
    <row r="34" spans="1:7" x14ac:dyDescent="0.25">
      <c r="A34" t="s">
        <v>16</v>
      </c>
      <c r="B34">
        <v>0.87633514404296997</v>
      </c>
      <c r="C34">
        <v>0.87633514404296997</v>
      </c>
      <c r="D34">
        <v>2.5610074170905799</v>
      </c>
      <c r="E34">
        <v>4</v>
      </c>
      <c r="F34">
        <v>0.93208014300262099</v>
      </c>
      <c r="G34">
        <v>0.175647554620812</v>
      </c>
    </row>
    <row r="35" spans="1:7" x14ac:dyDescent="0.25">
      <c r="A35" t="s">
        <v>203</v>
      </c>
      <c r="B35">
        <v>0.21169447647897599</v>
      </c>
      <c r="C35">
        <v>0.21169447647897599</v>
      </c>
      <c r="D35">
        <v>0.61865728894376204</v>
      </c>
      <c r="E35">
        <v>19</v>
      </c>
      <c r="F35">
        <v>0.92338345716989301</v>
      </c>
      <c r="G35">
        <v>0.17790370478968501</v>
      </c>
    </row>
    <row r="36" spans="1:7" x14ac:dyDescent="0.25">
      <c r="A36" t="s">
        <v>118</v>
      </c>
      <c r="B36">
        <v>2.06549549102784</v>
      </c>
      <c r="C36">
        <v>2.06549549102784</v>
      </c>
      <c r="D36">
        <v>6.0362172034835897</v>
      </c>
      <c r="E36">
        <v>1</v>
      </c>
      <c r="F36">
        <v>0.92085154130046398</v>
      </c>
      <c r="G36">
        <v>0.17856397069544699</v>
      </c>
    </row>
    <row r="37" spans="1:7" x14ac:dyDescent="0.25">
      <c r="A37" t="s">
        <v>119</v>
      </c>
      <c r="B37">
        <v>0.54588142122540195</v>
      </c>
      <c r="C37">
        <v>0.54588142122540195</v>
      </c>
      <c r="D37">
        <v>1.59528734881099</v>
      </c>
      <c r="E37">
        <v>7</v>
      </c>
      <c r="F37">
        <v>0.89863814971562594</v>
      </c>
      <c r="G37">
        <v>0.184422715669746</v>
      </c>
    </row>
    <row r="38" spans="1:7" x14ac:dyDescent="0.25">
      <c r="A38" t="s">
        <v>201</v>
      </c>
      <c r="B38">
        <v>0.304139820734662</v>
      </c>
      <c r="C38">
        <v>0.304139820734662</v>
      </c>
      <c r="D38">
        <v>0.88882015291614902</v>
      </c>
      <c r="E38">
        <v>12</v>
      </c>
      <c r="F38">
        <v>0.85631117727219896</v>
      </c>
      <c r="G38">
        <v>0.19591284019562299</v>
      </c>
    </row>
    <row r="39" spans="1:7" x14ac:dyDescent="0.25">
      <c r="A39" t="s">
        <v>63</v>
      </c>
      <c r="B39">
        <v>0.89457105000815595</v>
      </c>
      <c r="C39">
        <v>0.89457105000815595</v>
      </c>
      <c r="D39">
        <v>2.6143001450516499</v>
      </c>
      <c r="E39">
        <v>3</v>
      </c>
      <c r="F39">
        <v>0.81928541673116495</v>
      </c>
      <c r="G39">
        <v>0.20631179546755399</v>
      </c>
    </row>
    <row r="40" spans="1:7" x14ac:dyDescent="0.25">
      <c r="A40" t="s">
        <v>179</v>
      </c>
      <c r="B40">
        <v>0.71823482513428505</v>
      </c>
      <c r="C40">
        <v>0.71823482513428505</v>
      </c>
      <c r="D40">
        <v>2.0989740362295302</v>
      </c>
      <c r="E40">
        <v>4</v>
      </c>
      <c r="F40">
        <v>0.81114466344195102</v>
      </c>
      <c r="G40">
        <v>0.20864129971869899</v>
      </c>
    </row>
    <row r="41" spans="1:7" x14ac:dyDescent="0.25">
      <c r="A41" t="s">
        <v>144</v>
      </c>
      <c r="B41">
        <v>0.44447396596272698</v>
      </c>
      <c r="C41">
        <v>0.44447396596272698</v>
      </c>
      <c r="D41">
        <v>1.29893355444204</v>
      </c>
      <c r="E41">
        <v>6</v>
      </c>
      <c r="F41">
        <v>0.73697444088745001</v>
      </c>
      <c r="G41">
        <v>0.230568946315754</v>
      </c>
    </row>
    <row r="42" spans="1:7" x14ac:dyDescent="0.25">
      <c r="A42" t="s">
        <v>165</v>
      </c>
      <c r="B42">
        <v>5.09769519170096E-2</v>
      </c>
      <c r="C42">
        <v>5.09769519170096E-2</v>
      </c>
      <c r="D42">
        <v>0.148975369580442</v>
      </c>
      <c r="E42">
        <v>24</v>
      </c>
      <c r="F42">
        <v>0.73665937752212396</v>
      </c>
      <c r="G42">
        <v>0.23066475809790901</v>
      </c>
    </row>
    <row r="43" spans="1:7" x14ac:dyDescent="0.25">
      <c r="A43" t="s">
        <v>81</v>
      </c>
      <c r="B43">
        <v>0.98374829292296595</v>
      </c>
      <c r="C43">
        <v>0.98374829292296595</v>
      </c>
      <c r="D43">
        <v>2.8749122888107901</v>
      </c>
      <c r="E43">
        <v>2</v>
      </c>
      <c r="F43">
        <v>0.71717849118367205</v>
      </c>
      <c r="G43">
        <v>0.23663198454794299</v>
      </c>
    </row>
    <row r="44" spans="1:7" x14ac:dyDescent="0.25">
      <c r="A44" t="s">
        <v>64</v>
      </c>
      <c r="B44">
        <v>0.85680379867552903</v>
      </c>
      <c r="C44">
        <v>0.85680379867552903</v>
      </c>
      <c r="D44">
        <v>2.5039288887538</v>
      </c>
      <c r="E44">
        <v>2</v>
      </c>
      <c r="F44">
        <v>0.64851595245335203</v>
      </c>
      <c r="G44">
        <v>0.258325648219005</v>
      </c>
    </row>
    <row r="45" spans="1:7" x14ac:dyDescent="0.25">
      <c r="A45" t="s">
        <v>23</v>
      </c>
      <c r="B45">
        <v>0.496117448806766</v>
      </c>
      <c r="C45">
        <v>0.496117448806766</v>
      </c>
      <c r="D45">
        <v>1.4498567982569499</v>
      </c>
      <c r="E45">
        <v>4</v>
      </c>
      <c r="F45">
        <v>0.64124069607272005</v>
      </c>
      <c r="G45">
        <v>0.26068315640011003</v>
      </c>
    </row>
    <row r="46" spans="1:7" x14ac:dyDescent="0.25">
      <c r="A46" t="s">
        <v>67</v>
      </c>
      <c r="B46">
        <v>0.19504513210720401</v>
      </c>
      <c r="C46">
        <v>0.19504513210720401</v>
      </c>
      <c r="D46">
        <v>0.57000113870757596</v>
      </c>
      <c r="E46">
        <v>9</v>
      </c>
      <c r="F46">
        <v>0.61641273710534905</v>
      </c>
      <c r="G46">
        <v>0.26881107450177599</v>
      </c>
    </row>
    <row r="47" spans="1:7" x14ac:dyDescent="0.25">
      <c r="A47" t="s">
        <v>120</v>
      </c>
      <c r="B47">
        <v>0.33488632202148499</v>
      </c>
      <c r="C47">
        <v>0.33488632202148499</v>
      </c>
      <c r="D47">
        <v>0.97867392447877599</v>
      </c>
      <c r="E47">
        <v>5</v>
      </c>
      <c r="F47">
        <v>0.57904139852088499</v>
      </c>
      <c r="G47">
        <v>0.281280619912263</v>
      </c>
    </row>
    <row r="48" spans="1:7" x14ac:dyDescent="0.25">
      <c r="A48" t="s">
        <v>253</v>
      </c>
      <c r="B48">
        <v>1.1351781845092801</v>
      </c>
      <c r="C48">
        <v>1.1351781845092801</v>
      </c>
      <c r="D48">
        <v>3.3174519702990799</v>
      </c>
      <c r="E48">
        <v>1</v>
      </c>
      <c r="F48">
        <v>0.56503831339548005</v>
      </c>
      <c r="G48">
        <v>0.286023852307078</v>
      </c>
    </row>
    <row r="49" spans="1:7" x14ac:dyDescent="0.25">
      <c r="A49" t="s">
        <v>40</v>
      </c>
      <c r="B49">
        <v>0.67899150848390799</v>
      </c>
      <c r="C49">
        <v>0.67899150848390799</v>
      </c>
      <c r="D49">
        <v>1.9842891172279</v>
      </c>
      <c r="E49">
        <v>2</v>
      </c>
      <c r="F49">
        <v>0.55233971941238602</v>
      </c>
      <c r="G49">
        <v>0.29035781118098702</v>
      </c>
    </row>
    <row r="50" spans="1:7" x14ac:dyDescent="0.25">
      <c r="A50" t="s">
        <v>196</v>
      </c>
      <c r="B50">
        <v>-3.9910732616072697E-2</v>
      </c>
      <c r="C50">
        <v>-3.9910732616072697E-2</v>
      </c>
      <c r="D50">
        <v>-0.116635379678747</v>
      </c>
      <c r="E50">
        <v>22</v>
      </c>
      <c r="F50">
        <v>0.54225270069401998</v>
      </c>
      <c r="G50">
        <v>0.29382221738465603</v>
      </c>
    </row>
    <row r="51" spans="1:7" x14ac:dyDescent="0.25">
      <c r="A51" t="s">
        <v>100</v>
      </c>
      <c r="B51">
        <v>0.59992542266844695</v>
      </c>
      <c r="C51">
        <v>0.59992542266844695</v>
      </c>
      <c r="D51">
        <v>1.7532258834980099</v>
      </c>
      <c r="E51">
        <v>2</v>
      </c>
      <c r="F51">
        <v>0.50957395622003299</v>
      </c>
      <c r="G51">
        <v>0.30517498678379701</v>
      </c>
    </row>
    <row r="52" spans="1:7" x14ac:dyDescent="0.25">
      <c r="A52" t="s">
        <v>34</v>
      </c>
      <c r="B52">
        <v>0.17896420160929899</v>
      </c>
      <c r="C52">
        <v>0.17896420160929899</v>
      </c>
      <c r="D52">
        <v>0.52300612480358999</v>
      </c>
      <c r="E52">
        <v>6</v>
      </c>
      <c r="F52">
        <v>0.48823359210471101</v>
      </c>
      <c r="G52">
        <v>0.31269219660616099</v>
      </c>
    </row>
    <row r="53" spans="1:7" x14ac:dyDescent="0.25">
      <c r="A53" t="s">
        <v>97</v>
      </c>
      <c r="B53">
        <v>0.91454563140867895</v>
      </c>
      <c r="C53">
        <v>0.91454563140867895</v>
      </c>
      <c r="D53">
        <v>2.67267398919993</v>
      </c>
      <c r="E53">
        <v>1</v>
      </c>
      <c r="F53">
        <v>0.48065422169947702</v>
      </c>
      <c r="G53">
        <v>0.31538113595478601</v>
      </c>
    </row>
    <row r="54" spans="1:7" x14ac:dyDescent="0.25">
      <c r="A54" t="s">
        <v>141</v>
      </c>
      <c r="B54">
        <v>-0.101966469376178</v>
      </c>
      <c r="C54">
        <v>-0.101966469376178</v>
      </c>
      <c r="D54">
        <v>-0.29798746078147198</v>
      </c>
      <c r="E54">
        <v>27</v>
      </c>
      <c r="F54">
        <v>0.47739419472253197</v>
      </c>
      <c r="G54">
        <v>0.31654072364218699</v>
      </c>
    </row>
    <row r="55" spans="1:7" x14ac:dyDescent="0.25">
      <c r="A55" t="s">
        <v>59</v>
      </c>
      <c r="B55">
        <v>0.87602672576903595</v>
      </c>
      <c r="C55">
        <v>0.87602672576903595</v>
      </c>
      <c r="D55">
        <v>2.5601060935587299</v>
      </c>
      <c r="E55">
        <v>1</v>
      </c>
      <c r="F55">
        <v>0.46592211249869397</v>
      </c>
      <c r="G55">
        <v>0.32063562630503101</v>
      </c>
    </row>
    <row r="56" spans="1:7" x14ac:dyDescent="0.25">
      <c r="A56" t="s">
        <v>129</v>
      </c>
      <c r="B56">
        <v>0.85851325988771998</v>
      </c>
      <c r="C56">
        <v>0.85851325988771998</v>
      </c>
      <c r="D56">
        <v>2.50892462910886</v>
      </c>
      <c r="E56">
        <v>1</v>
      </c>
      <c r="F56">
        <v>0.45922383570283998</v>
      </c>
      <c r="G56">
        <v>0.32303671778631599</v>
      </c>
    </row>
    <row r="57" spans="1:7" x14ac:dyDescent="0.25">
      <c r="A57" t="s">
        <v>57</v>
      </c>
      <c r="B57">
        <v>0.33076502482096398</v>
      </c>
      <c r="C57">
        <v>0.33076502482096398</v>
      </c>
      <c r="D57">
        <v>0.96662981924082703</v>
      </c>
      <c r="E57">
        <v>3</v>
      </c>
      <c r="F57">
        <v>0.44579339466828599</v>
      </c>
      <c r="G57">
        <v>0.32787324679334601</v>
      </c>
    </row>
    <row r="58" spans="1:7" x14ac:dyDescent="0.25">
      <c r="A58" t="s">
        <v>25</v>
      </c>
      <c r="B58">
        <v>0.80132255554199705</v>
      </c>
      <c r="C58">
        <v>0.80132255554199705</v>
      </c>
      <c r="D58">
        <v>2.3417901497790501</v>
      </c>
      <c r="E58">
        <v>1</v>
      </c>
      <c r="F58">
        <v>0.43735042866544799</v>
      </c>
      <c r="G58">
        <v>0.33092861425734899</v>
      </c>
    </row>
    <row r="59" spans="1:7" x14ac:dyDescent="0.25">
      <c r="A59" t="s">
        <v>197</v>
      </c>
      <c r="B59">
        <v>0.45653381347657401</v>
      </c>
      <c r="C59">
        <v>0.45653381347657401</v>
      </c>
      <c r="D59">
        <v>1.33417732977376</v>
      </c>
      <c r="E59">
        <v>2</v>
      </c>
      <c r="F59">
        <v>0.432015398221061</v>
      </c>
      <c r="G59">
        <v>0.33286511088517401</v>
      </c>
    </row>
    <row r="60" spans="1:7" x14ac:dyDescent="0.25">
      <c r="A60" t="s">
        <v>215</v>
      </c>
      <c r="B60">
        <v>-7.1523094177181499E-3</v>
      </c>
      <c r="C60">
        <v>-7.1523094177181499E-3</v>
      </c>
      <c r="D60">
        <v>-2.09019546832243E-2</v>
      </c>
      <c r="E60">
        <v>10</v>
      </c>
      <c r="F60">
        <v>0.40520665129276201</v>
      </c>
      <c r="G60">
        <v>0.34266280815512101</v>
      </c>
    </row>
    <row r="61" spans="1:7" x14ac:dyDescent="0.25">
      <c r="A61" t="s">
        <v>15</v>
      </c>
      <c r="B61">
        <v>2.9877138137816801E-2</v>
      </c>
      <c r="C61">
        <v>2.9877138137816801E-2</v>
      </c>
      <c r="D61">
        <v>8.7313139148322005E-2</v>
      </c>
      <c r="E61">
        <v>8</v>
      </c>
      <c r="F61">
        <v>0.40248528919238802</v>
      </c>
      <c r="G61">
        <v>0.343663456316952</v>
      </c>
    </row>
    <row r="62" spans="1:7" x14ac:dyDescent="0.25">
      <c r="A62" t="s">
        <v>147</v>
      </c>
      <c r="B62">
        <v>7.1136538187669698E-2</v>
      </c>
      <c r="C62">
        <v>7.1136538187669698E-2</v>
      </c>
      <c r="D62">
        <v>0.20788987314177201</v>
      </c>
      <c r="E62">
        <v>6</v>
      </c>
      <c r="F62">
        <v>0.38721604728081099</v>
      </c>
      <c r="G62">
        <v>0.349298135506455</v>
      </c>
    </row>
    <row r="63" spans="1:7" x14ac:dyDescent="0.25">
      <c r="A63" t="s">
        <v>148</v>
      </c>
      <c r="B63">
        <v>0.155959606170646</v>
      </c>
      <c r="C63">
        <v>0.155959606170646</v>
      </c>
      <c r="D63">
        <v>0.45577734829492</v>
      </c>
      <c r="E63">
        <v>4</v>
      </c>
      <c r="F63">
        <v>0.38104418217901997</v>
      </c>
      <c r="G63">
        <v>0.35158523225785498</v>
      </c>
    </row>
    <row r="64" spans="1:7" x14ac:dyDescent="0.25">
      <c r="A64" t="s">
        <v>209</v>
      </c>
      <c r="B64">
        <v>0.22004159291585401</v>
      </c>
      <c r="C64">
        <v>0.22004159291585401</v>
      </c>
      <c r="D64">
        <v>0.64305095528417799</v>
      </c>
      <c r="E64">
        <v>3</v>
      </c>
      <c r="F64">
        <v>0.37244490844334599</v>
      </c>
      <c r="G64">
        <v>0.35478081143377999</v>
      </c>
    </row>
    <row r="65" spans="1:7" x14ac:dyDescent="0.25">
      <c r="A65" t="s">
        <v>104</v>
      </c>
      <c r="B65">
        <v>0.34623641967774699</v>
      </c>
      <c r="C65">
        <v>0.34623641967774699</v>
      </c>
      <c r="D65">
        <v>1.0118435222975799</v>
      </c>
      <c r="E65">
        <v>2</v>
      </c>
      <c r="F65">
        <v>0.37235704818026599</v>
      </c>
      <c r="G65">
        <v>0.35481351446773401</v>
      </c>
    </row>
    <row r="66" spans="1:7" x14ac:dyDescent="0.25">
      <c r="A66" t="s">
        <v>246</v>
      </c>
      <c r="B66">
        <v>0.34623641967774699</v>
      </c>
      <c r="C66">
        <v>0.34623641967774699</v>
      </c>
      <c r="D66">
        <v>1.0118435222975799</v>
      </c>
      <c r="E66">
        <v>2</v>
      </c>
      <c r="F66">
        <v>0.37235704818026599</v>
      </c>
      <c r="G66">
        <v>0.35481351446773401</v>
      </c>
    </row>
    <row r="67" spans="1:7" x14ac:dyDescent="0.25">
      <c r="A67" t="s">
        <v>154</v>
      </c>
      <c r="B67">
        <v>0.60239105224608303</v>
      </c>
      <c r="C67">
        <v>0.60239105224608303</v>
      </c>
      <c r="D67">
        <v>1.7604314551095701</v>
      </c>
      <c r="E67">
        <v>1</v>
      </c>
      <c r="F67">
        <v>0.36126621543653098</v>
      </c>
      <c r="G67">
        <v>0.35895022342013999</v>
      </c>
    </row>
    <row r="68" spans="1:7" x14ac:dyDescent="0.25">
      <c r="A68" t="s">
        <v>240</v>
      </c>
      <c r="B68">
        <v>0.59496803283692101</v>
      </c>
      <c r="C68">
        <v>0.59496803283692101</v>
      </c>
      <c r="D68">
        <v>1.73873837581987</v>
      </c>
      <c r="E68">
        <v>1</v>
      </c>
      <c r="F68">
        <v>0.35842717495188198</v>
      </c>
      <c r="G68">
        <v>0.36001182903172402</v>
      </c>
    </row>
    <row r="69" spans="1:7" x14ac:dyDescent="0.25">
      <c r="A69" t="s">
        <v>9</v>
      </c>
      <c r="B69">
        <v>0.53726406097409896</v>
      </c>
      <c r="C69">
        <v>0.53726406097409896</v>
      </c>
      <c r="D69">
        <v>1.57010392022279</v>
      </c>
      <c r="E69">
        <v>1</v>
      </c>
      <c r="F69">
        <v>0.33635746137396</v>
      </c>
      <c r="G69">
        <v>0.36830066174279102</v>
      </c>
    </row>
    <row r="70" spans="1:7" x14ac:dyDescent="0.25">
      <c r="A70" t="s">
        <v>132</v>
      </c>
      <c r="B70">
        <v>-0.25585821238150902</v>
      </c>
      <c r="C70">
        <v>-0.25585821238150902</v>
      </c>
      <c r="D70">
        <v>-0.74772167256646305</v>
      </c>
      <c r="E70">
        <v>103</v>
      </c>
      <c r="F70">
        <v>0.335080332209377</v>
      </c>
      <c r="G70">
        <v>0.36878224436768903</v>
      </c>
    </row>
    <row r="71" spans="1:7" x14ac:dyDescent="0.25">
      <c r="A71" t="s">
        <v>72</v>
      </c>
      <c r="B71">
        <v>-8.2485571774573205E-2</v>
      </c>
      <c r="C71">
        <v>-8.2485571774573205E-2</v>
      </c>
      <c r="D71">
        <v>-0.241056361317493</v>
      </c>
      <c r="E71">
        <v>11</v>
      </c>
      <c r="F71">
        <v>0.32942476871174098</v>
      </c>
      <c r="G71">
        <v>0.37091732444532199</v>
      </c>
    </row>
    <row r="72" spans="1:7" x14ac:dyDescent="0.25">
      <c r="A72" t="s">
        <v>44</v>
      </c>
      <c r="B72">
        <v>0.26343493461609502</v>
      </c>
      <c r="C72">
        <v>0.26343493461609502</v>
      </c>
      <c r="D72">
        <v>0.76986393397399899</v>
      </c>
      <c r="E72">
        <v>2</v>
      </c>
      <c r="F72">
        <v>0.32757085868320901</v>
      </c>
      <c r="G72">
        <v>0.37161807932174801</v>
      </c>
    </row>
    <row r="73" spans="1:7" x14ac:dyDescent="0.25">
      <c r="A73" t="s">
        <v>145</v>
      </c>
      <c r="B73">
        <v>0.236339378356928</v>
      </c>
      <c r="C73">
        <v>0.236339378356928</v>
      </c>
      <c r="D73">
        <v>0.69067970745789298</v>
      </c>
      <c r="E73">
        <v>2</v>
      </c>
      <c r="F73">
        <v>0.31291524331293302</v>
      </c>
      <c r="G73">
        <v>0.37717252812631502</v>
      </c>
    </row>
    <row r="74" spans="1:7" x14ac:dyDescent="0.25">
      <c r="A74" t="s">
        <v>137</v>
      </c>
      <c r="B74">
        <v>-0.17002064841134401</v>
      </c>
      <c r="C74">
        <v>-0.17002064841134401</v>
      </c>
      <c r="D74">
        <v>-0.49686942786657401</v>
      </c>
      <c r="E74">
        <v>21</v>
      </c>
      <c r="F74">
        <v>0.301745454675999</v>
      </c>
      <c r="G74">
        <v>0.38142305726375703</v>
      </c>
    </row>
    <row r="75" spans="1:7" x14ac:dyDescent="0.25">
      <c r="A75" t="s">
        <v>51</v>
      </c>
      <c r="B75">
        <v>-0.15690445370144401</v>
      </c>
      <c r="C75">
        <v>-0.15690445370144401</v>
      </c>
      <c r="D75">
        <v>-0.45853857674825799</v>
      </c>
      <c r="E75">
        <v>18</v>
      </c>
      <c r="F75">
        <v>0.30064511732291999</v>
      </c>
      <c r="G75">
        <v>0.38184256174876002</v>
      </c>
    </row>
    <row r="76" spans="1:7" x14ac:dyDescent="0.25">
      <c r="A76" t="s">
        <v>77</v>
      </c>
      <c r="B76">
        <v>0.43009471893314399</v>
      </c>
      <c r="C76">
        <v>0.43009471893314399</v>
      </c>
      <c r="D76">
        <v>1.2569115511647899</v>
      </c>
      <c r="E76">
        <v>1</v>
      </c>
      <c r="F76">
        <v>0.29536900586866099</v>
      </c>
      <c r="G76">
        <v>0.38385600368754702</v>
      </c>
    </row>
    <row r="77" spans="1:7" x14ac:dyDescent="0.25">
      <c r="A77" t="s">
        <v>276</v>
      </c>
      <c r="B77">
        <v>0.43009471893314399</v>
      </c>
      <c r="C77">
        <v>0.43009471893314399</v>
      </c>
      <c r="D77">
        <v>1.2569115511647899</v>
      </c>
      <c r="E77">
        <v>1</v>
      </c>
      <c r="F77">
        <v>0.29536900586866099</v>
      </c>
      <c r="G77">
        <v>0.38385600368754702</v>
      </c>
    </row>
    <row r="78" spans="1:7" x14ac:dyDescent="0.25">
      <c r="A78" t="s">
        <v>277</v>
      </c>
      <c r="B78">
        <v>0.43009471893314399</v>
      </c>
      <c r="C78">
        <v>0.43009471893314399</v>
      </c>
      <c r="D78">
        <v>1.2569115511647899</v>
      </c>
      <c r="E78">
        <v>1</v>
      </c>
      <c r="F78">
        <v>0.29536900586866099</v>
      </c>
      <c r="G78">
        <v>0.38385600368754702</v>
      </c>
    </row>
    <row r="79" spans="1:7" x14ac:dyDescent="0.25">
      <c r="A79" t="s">
        <v>264</v>
      </c>
      <c r="B79">
        <v>0.43009471893314399</v>
      </c>
      <c r="C79">
        <v>0.43009471893314399</v>
      </c>
      <c r="D79">
        <v>1.2569115511647899</v>
      </c>
      <c r="E79">
        <v>1</v>
      </c>
      <c r="F79">
        <v>0.29536900586866099</v>
      </c>
      <c r="G79">
        <v>0.38385600368754702</v>
      </c>
    </row>
    <row r="80" spans="1:7" x14ac:dyDescent="0.25">
      <c r="A80" t="s">
        <v>270</v>
      </c>
      <c r="B80">
        <v>0.43009471893314399</v>
      </c>
      <c r="C80">
        <v>0.43009471893314399</v>
      </c>
      <c r="D80">
        <v>1.2569115511647899</v>
      </c>
      <c r="E80">
        <v>1</v>
      </c>
      <c r="F80">
        <v>0.29536900586866099</v>
      </c>
      <c r="G80">
        <v>0.38385600368754702</v>
      </c>
    </row>
    <row r="81" spans="1:7" x14ac:dyDescent="0.25">
      <c r="A81" t="s">
        <v>216</v>
      </c>
      <c r="B81">
        <v>-0.12839660644531101</v>
      </c>
      <c r="C81">
        <v>-0.12839660644531101</v>
      </c>
      <c r="D81">
        <v>-0.37522706201039802</v>
      </c>
      <c r="E81">
        <v>13</v>
      </c>
      <c r="F81">
        <v>0.29481139646840898</v>
      </c>
      <c r="G81">
        <v>0.38406898002319101</v>
      </c>
    </row>
    <row r="82" spans="1:7" x14ac:dyDescent="0.25">
      <c r="A82" t="s">
        <v>41</v>
      </c>
      <c r="B82">
        <v>9.6156056722011898E-2</v>
      </c>
      <c r="C82">
        <v>9.6156056722011898E-2</v>
      </c>
      <c r="D82">
        <v>0.28100707376307199</v>
      </c>
      <c r="E82">
        <v>3</v>
      </c>
      <c r="F82">
        <v>0.29037721609823602</v>
      </c>
      <c r="G82">
        <v>0.38576383604256298</v>
      </c>
    </row>
    <row r="83" spans="1:7" x14ac:dyDescent="0.25">
      <c r="A83" t="s">
        <v>228</v>
      </c>
      <c r="B83">
        <v>0.34649391174317901</v>
      </c>
      <c r="C83">
        <v>0.34649391174317901</v>
      </c>
      <c r="D83">
        <v>1.0125960187527301</v>
      </c>
      <c r="E83">
        <v>1</v>
      </c>
      <c r="F83">
        <v>0.26339467533294297</v>
      </c>
      <c r="G83">
        <v>0.39612319711250499</v>
      </c>
    </row>
    <row r="84" spans="1:7" x14ac:dyDescent="0.25">
      <c r="A84" t="s">
        <v>115</v>
      </c>
      <c r="B84">
        <v>-0.10890302658081499</v>
      </c>
      <c r="C84">
        <v>-0.10890302658081499</v>
      </c>
      <c r="D84">
        <v>-0.318258899820414</v>
      </c>
      <c r="E84">
        <v>8</v>
      </c>
      <c r="F84">
        <v>0.25235670753969203</v>
      </c>
      <c r="G84">
        <v>0.40038267988904302</v>
      </c>
    </row>
    <row r="85" spans="1:7" x14ac:dyDescent="0.25">
      <c r="A85" t="s">
        <v>134</v>
      </c>
      <c r="B85">
        <v>-0.22024453770031299</v>
      </c>
      <c r="C85">
        <v>-0.22024453770031299</v>
      </c>
      <c r="D85">
        <v>-0.64364404241732598</v>
      </c>
      <c r="E85">
        <v>22</v>
      </c>
      <c r="F85">
        <v>0.21874883367791501</v>
      </c>
      <c r="G85">
        <v>0.41342285315326999</v>
      </c>
    </row>
    <row r="86" spans="1:7" x14ac:dyDescent="0.25">
      <c r="A86" t="s">
        <v>111</v>
      </c>
      <c r="B86">
        <v>0.22573204040525899</v>
      </c>
      <c r="C86">
        <v>0.22573204040525899</v>
      </c>
      <c r="D86">
        <v>0.65968075533954795</v>
      </c>
      <c r="E86">
        <v>1</v>
      </c>
      <c r="F86">
        <v>0.217207561594954</v>
      </c>
      <c r="G86">
        <v>0.41402329602802401</v>
      </c>
    </row>
    <row r="87" spans="1:7" x14ac:dyDescent="0.25">
      <c r="A87" t="s">
        <v>146</v>
      </c>
      <c r="B87">
        <v>3.4980773925777801E-2</v>
      </c>
      <c r="C87">
        <v>3.4980773925777801E-2</v>
      </c>
      <c r="D87">
        <v>0.102228036942785</v>
      </c>
      <c r="E87">
        <v>2</v>
      </c>
      <c r="F87">
        <v>0.20400313131153999</v>
      </c>
      <c r="G87">
        <v>0.41917552596797197</v>
      </c>
    </row>
    <row r="88" spans="1:7" x14ac:dyDescent="0.25">
      <c r="A88" t="s">
        <v>279</v>
      </c>
      <c r="B88">
        <v>9.2719268798820101E-2</v>
      </c>
      <c r="C88">
        <v>9.2719268798820101E-2</v>
      </c>
      <c r="D88">
        <v>0.27096338280523202</v>
      </c>
      <c r="E88">
        <v>1</v>
      </c>
      <c r="F88">
        <v>0.166334914933156</v>
      </c>
      <c r="G88">
        <v>0.43394669530308999</v>
      </c>
    </row>
    <row r="89" spans="1:7" x14ac:dyDescent="0.25">
      <c r="A89" t="s">
        <v>167</v>
      </c>
      <c r="B89">
        <v>-0.17225503921509699</v>
      </c>
      <c r="C89">
        <v>-0.17225503921509699</v>
      </c>
      <c r="D89">
        <v>-0.50339922580973195</v>
      </c>
      <c r="E89">
        <v>6</v>
      </c>
      <c r="F89">
        <v>0.15919645750351999</v>
      </c>
      <c r="G89">
        <v>0.43675704738696802</v>
      </c>
    </row>
    <row r="90" spans="1:7" x14ac:dyDescent="0.25">
      <c r="A90" t="s">
        <v>122</v>
      </c>
      <c r="B90">
        <v>5.2848815917963102E-2</v>
      </c>
      <c r="C90">
        <v>5.2848815917963102E-2</v>
      </c>
      <c r="D90">
        <v>0.15444571688171599</v>
      </c>
      <c r="E90">
        <v>1</v>
      </c>
      <c r="F90">
        <v>0.15108588706043999</v>
      </c>
      <c r="G90">
        <v>0.43995398259728602</v>
      </c>
    </row>
    <row r="91" spans="1:7" x14ac:dyDescent="0.25">
      <c r="A91" t="s">
        <v>280</v>
      </c>
      <c r="B91">
        <v>4.2106437683085002E-2</v>
      </c>
      <c r="C91">
        <v>4.2106437683085002E-2</v>
      </c>
      <c r="D91">
        <v>0.123052122177991</v>
      </c>
      <c r="E91">
        <v>1</v>
      </c>
      <c r="F91">
        <v>0.14697731007456</v>
      </c>
      <c r="G91">
        <v>0.44157496487018799</v>
      </c>
    </row>
    <row r="92" spans="1:7" x14ac:dyDescent="0.25">
      <c r="A92" t="s">
        <v>169</v>
      </c>
      <c r="B92">
        <v>-0.15634222030641501</v>
      </c>
      <c r="C92">
        <v>-0.15634222030641501</v>
      </c>
      <c r="D92">
        <v>-0.45689550228685699</v>
      </c>
      <c r="E92">
        <v>4</v>
      </c>
      <c r="F92">
        <v>0.142155535948707</v>
      </c>
      <c r="G92">
        <v>0.44347857609947899</v>
      </c>
    </row>
    <row r="93" spans="1:7" x14ac:dyDescent="0.25">
      <c r="A93" t="s">
        <v>170</v>
      </c>
      <c r="B93">
        <v>-0.15634222030641501</v>
      </c>
      <c r="C93">
        <v>-0.15634222030641501</v>
      </c>
      <c r="D93">
        <v>-0.45689550228685699</v>
      </c>
      <c r="E93">
        <v>4</v>
      </c>
      <c r="F93">
        <v>0.142155535948707</v>
      </c>
      <c r="G93">
        <v>0.44347857609947899</v>
      </c>
    </row>
    <row r="94" spans="1:7" x14ac:dyDescent="0.25">
      <c r="A94" t="s">
        <v>103</v>
      </c>
      <c r="B94">
        <v>-1.54489517211997E-2</v>
      </c>
      <c r="C94">
        <v>-1.54489517211997E-2</v>
      </c>
      <c r="D94">
        <v>-4.5148115094111402E-2</v>
      </c>
      <c r="E94">
        <v>1</v>
      </c>
      <c r="F94">
        <v>0.124964423993892</v>
      </c>
      <c r="G94">
        <v>0.45027585752516502</v>
      </c>
    </row>
    <row r="95" spans="1:7" x14ac:dyDescent="0.25">
      <c r="A95" t="s">
        <v>162</v>
      </c>
      <c r="B95">
        <v>-1.54489517211997E-2</v>
      </c>
      <c r="C95">
        <v>-1.54489517211997E-2</v>
      </c>
      <c r="D95">
        <v>-4.5148115094111402E-2</v>
      </c>
      <c r="E95">
        <v>1</v>
      </c>
      <c r="F95">
        <v>0.124964423993892</v>
      </c>
      <c r="G95">
        <v>0.45027585752516502</v>
      </c>
    </row>
    <row r="96" spans="1:7" x14ac:dyDescent="0.25">
      <c r="A96" t="s">
        <v>261</v>
      </c>
      <c r="B96">
        <v>-2.5124740600600801E-2</v>
      </c>
      <c r="C96">
        <v>-2.5124740600600801E-2</v>
      </c>
      <c r="D96">
        <v>-7.3424702259185501E-2</v>
      </c>
      <c r="E96">
        <v>1</v>
      </c>
      <c r="F96">
        <v>0.12126377944005599</v>
      </c>
      <c r="G96">
        <v>0.45174105403814402</v>
      </c>
    </row>
    <row r="97" spans="1:7" x14ac:dyDescent="0.25">
      <c r="A97" t="s">
        <v>11</v>
      </c>
      <c r="B97">
        <v>-3.2334518432599997E-2</v>
      </c>
      <c r="C97">
        <v>-3.2334518432599997E-2</v>
      </c>
      <c r="D97">
        <v>-9.4494603003026895E-2</v>
      </c>
      <c r="E97">
        <v>1</v>
      </c>
      <c r="F97">
        <v>0.118506296262106</v>
      </c>
      <c r="G97">
        <v>0.45283325327829799</v>
      </c>
    </row>
    <row r="98" spans="1:7" x14ac:dyDescent="0.25">
      <c r="A98" t="s">
        <v>7</v>
      </c>
      <c r="B98">
        <v>-0.20886814117431801</v>
      </c>
      <c r="C98">
        <v>-0.20886814117431801</v>
      </c>
      <c r="D98">
        <v>-0.61039758861379401</v>
      </c>
      <c r="E98">
        <v>5</v>
      </c>
      <c r="F98">
        <v>0.114013694912164</v>
      </c>
      <c r="G98">
        <v>0.454613468633631</v>
      </c>
    </row>
    <row r="99" spans="1:7" x14ac:dyDescent="0.25">
      <c r="A99" t="s">
        <v>125</v>
      </c>
      <c r="B99">
        <v>-5.0797653198239603E-2</v>
      </c>
      <c r="C99">
        <v>-5.0797653198239603E-2</v>
      </c>
      <c r="D99">
        <v>-0.14845138586055401</v>
      </c>
      <c r="E99">
        <v>1</v>
      </c>
      <c r="F99">
        <v>0.111444804949221</v>
      </c>
      <c r="G99">
        <v>0.45563181605472702</v>
      </c>
    </row>
    <row r="100" spans="1:7" x14ac:dyDescent="0.25">
      <c r="A100" t="s">
        <v>126</v>
      </c>
      <c r="B100">
        <v>-5.0797653198239603E-2</v>
      </c>
      <c r="C100">
        <v>-5.0797653198239603E-2</v>
      </c>
      <c r="D100">
        <v>-0.14845138586055401</v>
      </c>
      <c r="E100">
        <v>1</v>
      </c>
      <c r="F100">
        <v>0.111444804949221</v>
      </c>
      <c r="G100">
        <v>0.45563181605472702</v>
      </c>
    </row>
    <row r="101" spans="1:7" x14ac:dyDescent="0.25">
      <c r="A101" t="s">
        <v>211</v>
      </c>
      <c r="B101">
        <v>-5.0797653198239603E-2</v>
      </c>
      <c r="C101">
        <v>-5.0797653198239603E-2</v>
      </c>
      <c r="D101">
        <v>-0.14845138586055401</v>
      </c>
      <c r="E101">
        <v>1</v>
      </c>
      <c r="F101">
        <v>0.111444804949221</v>
      </c>
      <c r="G101">
        <v>0.45563181605472702</v>
      </c>
    </row>
    <row r="102" spans="1:7" x14ac:dyDescent="0.25">
      <c r="A102" t="s">
        <v>53</v>
      </c>
      <c r="B102">
        <v>-0.28504420471191799</v>
      </c>
      <c r="C102">
        <v>-0.28504420471191799</v>
      </c>
      <c r="D102">
        <v>-0.83301500279682095</v>
      </c>
      <c r="E102">
        <v>25</v>
      </c>
      <c r="F102">
        <v>0.109269219242174</v>
      </c>
      <c r="G102">
        <v>0.45649447993311798</v>
      </c>
    </row>
    <row r="103" spans="1:7" x14ac:dyDescent="0.25">
      <c r="A103" t="s">
        <v>56</v>
      </c>
      <c r="B103">
        <v>-0.30019020151208903</v>
      </c>
      <c r="C103">
        <v>-0.30019020151208903</v>
      </c>
      <c r="D103">
        <v>-0.87727776049647799</v>
      </c>
      <c r="E103">
        <v>36</v>
      </c>
      <c r="F103">
        <v>9.6366237821122899E-2</v>
      </c>
      <c r="G103">
        <v>0.46161485280591302</v>
      </c>
    </row>
    <row r="104" spans="1:7" x14ac:dyDescent="0.25">
      <c r="A104" t="s">
        <v>224</v>
      </c>
      <c r="B104">
        <v>-0.11763496398926</v>
      </c>
      <c r="C104">
        <v>-0.11763496398926</v>
      </c>
      <c r="D104">
        <v>-0.343777169423785</v>
      </c>
      <c r="E104">
        <v>1</v>
      </c>
      <c r="F104">
        <v>8.5881914599436102E-2</v>
      </c>
      <c r="G104">
        <v>0.46578014422251002</v>
      </c>
    </row>
    <row r="105" spans="1:7" x14ac:dyDescent="0.25">
      <c r="A105" t="s">
        <v>229</v>
      </c>
      <c r="B105">
        <v>-0.14572048187254</v>
      </c>
      <c r="C105">
        <v>-0.14572048187254</v>
      </c>
      <c r="D105">
        <v>-0.425854466107421</v>
      </c>
      <c r="E105">
        <v>1</v>
      </c>
      <c r="F105">
        <v>7.5140204534050098E-2</v>
      </c>
      <c r="G105">
        <v>0.47005157981600498</v>
      </c>
    </row>
    <row r="106" spans="1:7" x14ac:dyDescent="0.25">
      <c r="A106" t="s">
        <v>180</v>
      </c>
      <c r="B106">
        <v>-0.23054018020628</v>
      </c>
      <c r="C106">
        <v>-0.23054018020628</v>
      </c>
      <c r="D106">
        <v>-0.67373209377613597</v>
      </c>
      <c r="E106">
        <v>2</v>
      </c>
      <c r="F106">
        <v>6.0386482910326403E-2</v>
      </c>
      <c r="G106">
        <v>0.47592391204284601</v>
      </c>
    </row>
    <row r="107" spans="1:7" x14ac:dyDescent="0.25">
      <c r="A107" t="s">
        <v>54</v>
      </c>
      <c r="B107">
        <v>-0.258770720163987</v>
      </c>
      <c r="C107">
        <v>-0.258770720163987</v>
      </c>
      <c r="D107">
        <v>-0.75623320389550297</v>
      </c>
      <c r="E107">
        <v>3</v>
      </c>
      <c r="F107">
        <v>5.5256778108238501E-2</v>
      </c>
      <c r="G107">
        <v>0.47796694779936</v>
      </c>
    </row>
    <row r="108" spans="1:7" x14ac:dyDescent="0.25">
      <c r="A108" t="s">
        <v>29</v>
      </c>
      <c r="B108">
        <v>-0.26518793106076899</v>
      </c>
      <c r="C108">
        <v>-0.26518793106076899</v>
      </c>
      <c r="D108">
        <v>-0.77498690197027498</v>
      </c>
      <c r="E108">
        <v>2</v>
      </c>
      <c r="F108">
        <v>4.1645988893092602E-2</v>
      </c>
      <c r="G108">
        <v>0.48339045559364002</v>
      </c>
    </row>
    <row r="109" spans="1:7" x14ac:dyDescent="0.25">
      <c r="A109" t="s">
        <v>282</v>
      </c>
      <c r="B109">
        <v>-0.25680770874023401</v>
      </c>
      <c r="C109">
        <v>-0.25680770874023401</v>
      </c>
      <c r="D109">
        <v>-0.750496486784203</v>
      </c>
      <c r="E109">
        <v>1</v>
      </c>
      <c r="F109">
        <v>3.2653297654156699E-2</v>
      </c>
      <c r="G109">
        <v>0.48697553354218998</v>
      </c>
    </row>
    <row r="110" spans="1:7" x14ac:dyDescent="0.25">
      <c r="A110" t="s">
        <v>278</v>
      </c>
      <c r="B110">
        <v>-0.25942916870120097</v>
      </c>
      <c r="C110">
        <v>-0.25942916870120097</v>
      </c>
      <c r="D110">
        <v>-0.75815745810239998</v>
      </c>
      <c r="E110">
        <v>1</v>
      </c>
      <c r="F110">
        <v>3.1650682606581403E-2</v>
      </c>
      <c r="G110">
        <v>0.48737531236971199</v>
      </c>
    </row>
    <row r="111" spans="1:7" x14ac:dyDescent="0.25">
      <c r="A111" t="s">
        <v>133</v>
      </c>
      <c r="B111">
        <v>-0.32380960782370399</v>
      </c>
      <c r="C111">
        <v>-0.32380960782370399</v>
      </c>
      <c r="D111">
        <v>-0.94630326422357303</v>
      </c>
      <c r="E111">
        <v>12</v>
      </c>
      <c r="F111">
        <v>2.4343829113320201E-2</v>
      </c>
      <c r="G111">
        <v>0.49028917645060599</v>
      </c>
    </row>
    <row r="112" spans="1:7" x14ac:dyDescent="0.25">
      <c r="A112" t="s">
        <v>184</v>
      </c>
      <c r="B112">
        <v>-0.307051706314104</v>
      </c>
      <c r="C112">
        <v>-0.307051706314104</v>
      </c>
      <c r="D112">
        <v>-0.89732986591506803</v>
      </c>
      <c r="E112">
        <v>2</v>
      </c>
      <c r="F112">
        <v>1.9002446085109901E-2</v>
      </c>
      <c r="G112">
        <v>0.49241957703457101</v>
      </c>
    </row>
    <row r="113" spans="1:7" x14ac:dyDescent="0.25">
      <c r="A113" t="s">
        <v>181</v>
      </c>
      <c r="B113">
        <v>-0.33423805236816001</v>
      </c>
      <c r="C113">
        <v>-0.33423805236816001</v>
      </c>
      <c r="D113">
        <v>-0.97677941710711103</v>
      </c>
      <c r="E113">
        <v>1</v>
      </c>
      <c r="F113">
        <v>3.0389496129007401E-3</v>
      </c>
      <c r="G113">
        <v>0.49878763637747803</v>
      </c>
    </row>
    <row r="114" spans="1:7" x14ac:dyDescent="0.25">
      <c r="A114" t="s">
        <v>22</v>
      </c>
      <c r="B114">
        <v>-0.34258751869202497</v>
      </c>
      <c r="C114">
        <v>-0.34258751869202497</v>
      </c>
      <c r="D114">
        <v>-1.0011799507722501</v>
      </c>
      <c r="E114">
        <v>6</v>
      </c>
      <c r="F114">
        <v>-3.7825954515938301E-4</v>
      </c>
      <c r="G114">
        <v>0.49984909627806901</v>
      </c>
    </row>
    <row r="115" spans="1:7" x14ac:dyDescent="0.25">
      <c r="A115" t="s">
        <v>252</v>
      </c>
      <c r="B115">
        <v>-0.39973936080934902</v>
      </c>
      <c r="C115">
        <v>-0.39973936080934902</v>
      </c>
      <c r="D115">
        <v>-1.1682008588777899</v>
      </c>
      <c r="E115">
        <v>1</v>
      </c>
      <c r="F115">
        <v>-2.2012967432129899E-2</v>
      </c>
      <c r="G115">
        <v>0.49121880576490801</v>
      </c>
    </row>
    <row r="116" spans="1:7" x14ac:dyDescent="0.25">
      <c r="A116" t="s">
        <v>93</v>
      </c>
      <c r="B116">
        <v>-0.42678804397582998</v>
      </c>
      <c r="C116">
        <v>-0.42678804397582998</v>
      </c>
      <c r="D116">
        <v>-1.2472481031687199</v>
      </c>
      <c r="E116">
        <v>1</v>
      </c>
      <c r="F116">
        <v>-3.2358125154779101E-2</v>
      </c>
      <c r="G116">
        <v>0.487093228136043</v>
      </c>
    </row>
    <row r="117" spans="1:7" x14ac:dyDescent="0.25">
      <c r="A117" t="s">
        <v>220</v>
      </c>
      <c r="B117">
        <v>-0.42367863655090499</v>
      </c>
      <c r="C117">
        <v>-0.42367863655090499</v>
      </c>
      <c r="D117">
        <v>-1.2381611510681201</v>
      </c>
      <c r="E117">
        <v>4</v>
      </c>
      <c r="F117">
        <v>-6.23377751699856E-2</v>
      </c>
      <c r="G117">
        <v>0.47514692336189102</v>
      </c>
    </row>
    <row r="118" spans="1:7" x14ac:dyDescent="0.25">
      <c r="A118" t="s">
        <v>73</v>
      </c>
      <c r="B118">
        <v>-0.45524883270264499</v>
      </c>
      <c r="C118">
        <v>-0.45524883270264499</v>
      </c>
      <c r="D118">
        <v>-1.33042209376021</v>
      </c>
      <c r="E118">
        <v>3</v>
      </c>
      <c r="F118">
        <v>-7.4899701717951198E-2</v>
      </c>
      <c r="G118">
        <v>0.47014725694338499</v>
      </c>
    </row>
    <row r="119" spans="1:7" x14ac:dyDescent="0.25">
      <c r="A119" t="s">
        <v>123</v>
      </c>
      <c r="B119">
        <v>-0.53894309997557999</v>
      </c>
      <c r="C119">
        <v>-0.53894309997557999</v>
      </c>
      <c r="D119">
        <v>-1.5750107545151399</v>
      </c>
      <c r="E119">
        <v>1</v>
      </c>
      <c r="F119">
        <v>-7.5253438637092607E-2</v>
      </c>
      <c r="G119">
        <v>0.470006533483591</v>
      </c>
    </row>
    <row r="120" spans="1:7" x14ac:dyDescent="0.25">
      <c r="A120" t="s">
        <v>219</v>
      </c>
      <c r="B120">
        <v>-0.447968292236336</v>
      </c>
      <c r="C120">
        <v>-0.447968292236336</v>
      </c>
      <c r="D120">
        <v>-1.3091453958423001</v>
      </c>
      <c r="E120">
        <v>4</v>
      </c>
      <c r="F120">
        <v>-8.09176311687438E-2</v>
      </c>
      <c r="G120">
        <v>0.46775372914970897</v>
      </c>
    </row>
    <row r="121" spans="1:7" x14ac:dyDescent="0.25">
      <c r="A121" t="s">
        <v>225</v>
      </c>
      <c r="B121">
        <v>-0.45785543918611099</v>
      </c>
      <c r="C121">
        <v>-0.45785543918611099</v>
      </c>
      <c r="D121">
        <v>-1.3380396571809701</v>
      </c>
      <c r="E121">
        <v>4</v>
      </c>
      <c r="F121">
        <v>-8.8480594141313595E-2</v>
      </c>
      <c r="G121">
        <v>0.46474735373563197</v>
      </c>
    </row>
    <row r="122" spans="1:7" x14ac:dyDescent="0.25">
      <c r="A122" t="s">
        <v>135</v>
      </c>
      <c r="B122">
        <v>-0.39769689311152101</v>
      </c>
      <c r="C122">
        <v>-0.39769689311152101</v>
      </c>
      <c r="D122">
        <v>-1.1622319382441</v>
      </c>
      <c r="E122">
        <v>23</v>
      </c>
      <c r="F122">
        <v>-0.101824117987544</v>
      </c>
      <c r="G122">
        <v>0.45944814087952501</v>
      </c>
    </row>
    <row r="123" spans="1:7" x14ac:dyDescent="0.25">
      <c r="A123" t="s">
        <v>99</v>
      </c>
      <c r="B123">
        <v>-0.53302574157716898</v>
      </c>
      <c r="C123">
        <v>-0.53302574157716898</v>
      </c>
      <c r="D123">
        <v>-1.55771782857131</v>
      </c>
      <c r="E123">
        <v>2</v>
      </c>
      <c r="F123">
        <v>-0.103223815402479</v>
      </c>
      <c r="G123">
        <v>0.45889266945641899</v>
      </c>
    </row>
    <row r="124" spans="1:7" x14ac:dyDescent="0.25">
      <c r="A124" t="s">
        <v>58</v>
      </c>
      <c r="B124">
        <v>-0.65242614746096095</v>
      </c>
      <c r="C124">
        <v>-0.65242614746096095</v>
      </c>
      <c r="D124">
        <v>-1.9066543366534501</v>
      </c>
      <c r="E124">
        <v>1</v>
      </c>
      <c r="F124">
        <v>-0.11865666155398499</v>
      </c>
      <c r="G124">
        <v>0.45277368648287197</v>
      </c>
    </row>
    <row r="125" spans="1:7" x14ac:dyDescent="0.25">
      <c r="A125" t="s">
        <v>69</v>
      </c>
      <c r="B125">
        <v>-0.45501060485839301</v>
      </c>
      <c r="C125">
        <v>-0.45501060485839301</v>
      </c>
      <c r="D125">
        <v>-1.32972589518797</v>
      </c>
      <c r="E125">
        <v>8</v>
      </c>
      <c r="F125">
        <v>-0.122052992372462</v>
      </c>
      <c r="G125">
        <v>0.45142852505199899</v>
      </c>
    </row>
    <row r="126" spans="1:7" x14ac:dyDescent="0.25">
      <c r="A126" t="s">
        <v>43</v>
      </c>
      <c r="B126">
        <v>-0.66972522735595896</v>
      </c>
      <c r="C126">
        <v>-0.66972522735595896</v>
      </c>
      <c r="D126">
        <v>-1.9572092781288499</v>
      </c>
      <c r="E126">
        <v>1</v>
      </c>
      <c r="F126">
        <v>-0.12527294334740799</v>
      </c>
      <c r="G126">
        <v>0.450153735750974</v>
      </c>
    </row>
    <row r="127" spans="1:7" x14ac:dyDescent="0.25">
      <c r="A127" t="s">
        <v>160</v>
      </c>
      <c r="B127">
        <v>-0.48187789916992002</v>
      </c>
      <c r="C127">
        <v>-0.48187789916992002</v>
      </c>
      <c r="D127">
        <v>-1.4082430475316901</v>
      </c>
      <c r="E127">
        <v>6</v>
      </c>
      <c r="F127">
        <v>-0.13087141693134999</v>
      </c>
      <c r="G127">
        <v>0.447938513080468</v>
      </c>
    </row>
    <row r="128" spans="1:7" x14ac:dyDescent="0.25">
      <c r="A128" t="s">
        <v>21</v>
      </c>
      <c r="B128">
        <v>-0.39442445178364799</v>
      </c>
      <c r="C128">
        <v>-0.39442445178364799</v>
      </c>
      <c r="D128">
        <v>-1.15266853482516</v>
      </c>
      <c r="E128">
        <v>43</v>
      </c>
      <c r="F128">
        <v>-0.13101895988773599</v>
      </c>
      <c r="G128">
        <v>0.44788015443532803</v>
      </c>
    </row>
    <row r="129" spans="1:7" x14ac:dyDescent="0.25">
      <c r="A129" t="s">
        <v>109</v>
      </c>
      <c r="B129">
        <v>-0.60718517303466002</v>
      </c>
      <c r="C129">
        <v>-0.60718517303466002</v>
      </c>
      <c r="D129">
        <v>-1.77444182429473</v>
      </c>
      <c r="E129">
        <v>2</v>
      </c>
      <c r="F129">
        <v>-0.143335636437769</v>
      </c>
      <c r="G129">
        <v>0.44301255629466801</v>
      </c>
    </row>
    <row r="130" spans="1:7" x14ac:dyDescent="0.25">
      <c r="A130" t="s">
        <v>110</v>
      </c>
      <c r="B130">
        <v>-0.60718517303466002</v>
      </c>
      <c r="C130">
        <v>-0.60718517303466002</v>
      </c>
      <c r="D130">
        <v>-1.77444182429473</v>
      </c>
      <c r="E130">
        <v>2</v>
      </c>
      <c r="F130">
        <v>-0.143335636437769</v>
      </c>
      <c r="G130">
        <v>0.44301255629466801</v>
      </c>
    </row>
    <row r="131" spans="1:7" x14ac:dyDescent="0.25">
      <c r="A131" t="s">
        <v>194</v>
      </c>
      <c r="B131">
        <v>-0.46703649000687403</v>
      </c>
      <c r="C131">
        <v>-0.46703649000687403</v>
      </c>
      <c r="D131">
        <v>-1.36487041868642</v>
      </c>
      <c r="E131">
        <v>11</v>
      </c>
      <c r="F131">
        <v>-0.158374544774086</v>
      </c>
      <c r="G131">
        <v>0.43708083547176002</v>
      </c>
    </row>
    <row r="132" spans="1:7" x14ac:dyDescent="0.25">
      <c r="A132" t="s">
        <v>83</v>
      </c>
      <c r="B132">
        <v>-0.87877178192140004</v>
      </c>
      <c r="C132">
        <v>-0.87877178192140004</v>
      </c>
      <c r="D132">
        <v>-2.5681282631753701</v>
      </c>
      <c r="E132">
        <v>1</v>
      </c>
      <c r="F132">
        <v>-0.20522580334599899</v>
      </c>
      <c r="G132">
        <v>0.41869785516337199</v>
      </c>
    </row>
    <row r="133" spans="1:7" x14ac:dyDescent="0.25">
      <c r="A133" t="s">
        <v>213</v>
      </c>
      <c r="B133">
        <v>-0.52744798660278402</v>
      </c>
      <c r="C133">
        <v>-0.52744798660278402</v>
      </c>
      <c r="D133">
        <v>-1.5414173618409499</v>
      </c>
      <c r="E133">
        <v>9</v>
      </c>
      <c r="F133">
        <v>-0.212570901829707</v>
      </c>
      <c r="G133">
        <v>0.41583083484486999</v>
      </c>
    </row>
    <row r="134" spans="1:7" x14ac:dyDescent="0.25">
      <c r="A134" t="s">
        <v>128</v>
      </c>
      <c r="B134">
        <v>-0.62119870185853099</v>
      </c>
      <c r="C134">
        <v>-0.62119870185853099</v>
      </c>
      <c r="D134">
        <v>-1.8153950503538501</v>
      </c>
      <c r="E134">
        <v>4</v>
      </c>
      <c r="F134">
        <v>-0.21342655212956499</v>
      </c>
      <c r="G134">
        <v>0.41549713598360799</v>
      </c>
    </row>
    <row r="135" spans="1:7" x14ac:dyDescent="0.25">
      <c r="A135" t="s">
        <v>142</v>
      </c>
      <c r="B135">
        <v>-0.43128252418673901</v>
      </c>
      <c r="C135">
        <v>-0.43128252418673901</v>
      </c>
      <c r="D135">
        <v>-1.2603828008176201</v>
      </c>
      <c r="E135">
        <v>49</v>
      </c>
      <c r="F135">
        <v>-0.238539726061364</v>
      </c>
      <c r="G135">
        <v>0.40573125374026198</v>
      </c>
    </row>
    <row r="136" spans="1:7" x14ac:dyDescent="0.25">
      <c r="A136" t="s">
        <v>143</v>
      </c>
      <c r="B136">
        <v>-0.46220520019531502</v>
      </c>
      <c r="C136">
        <v>-0.46220520019531502</v>
      </c>
      <c r="D136">
        <v>-1.3507514265113101</v>
      </c>
      <c r="E136">
        <v>30</v>
      </c>
      <c r="F136">
        <v>-0.25142615583814798</v>
      </c>
      <c r="G136">
        <v>0.40074232380659902</v>
      </c>
    </row>
    <row r="137" spans="1:7" x14ac:dyDescent="0.25">
      <c r="A137" t="s">
        <v>237</v>
      </c>
      <c r="B137">
        <v>-1.0140487670898199</v>
      </c>
      <c r="C137">
        <v>-1.0140487670898199</v>
      </c>
      <c r="D137">
        <v>-2.9634625878717999</v>
      </c>
      <c r="E137">
        <v>1</v>
      </c>
      <c r="F137">
        <v>-0.25696443103438998</v>
      </c>
      <c r="G137">
        <v>0.398603115600072</v>
      </c>
    </row>
    <row r="138" spans="1:7" x14ac:dyDescent="0.25">
      <c r="A138" t="s">
        <v>60</v>
      </c>
      <c r="B138">
        <v>-0.49379086971282599</v>
      </c>
      <c r="C138">
        <v>-0.49379086971282599</v>
      </c>
      <c r="D138">
        <v>-1.44305758866627</v>
      </c>
      <c r="E138">
        <v>20</v>
      </c>
      <c r="F138">
        <v>-0.25931375816173302</v>
      </c>
      <c r="G138">
        <v>0.39769658245490602</v>
      </c>
    </row>
    <row r="139" spans="1:7" x14ac:dyDescent="0.25">
      <c r="A139" t="s">
        <v>205</v>
      </c>
      <c r="B139">
        <v>-0.58682272434234894</v>
      </c>
      <c r="C139">
        <v>-0.58682272434234894</v>
      </c>
      <c r="D139">
        <v>-1.7149344742978501</v>
      </c>
      <c r="E139">
        <v>8</v>
      </c>
      <c r="F139">
        <v>-0.264643733512471</v>
      </c>
      <c r="G139">
        <v>0.39564196321462197</v>
      </c>
    </row>
    <row r="140" spans="1:7" x14ac:dyDescent="0.25">
      <c r="A140" t="s">
        <v>114</v>
      </c>
      <c r="B140">
        <v>-0.57120505246249198</v>
      </c>
      <c r="C140">
        <v>-0.57120505246249198</v>
      </c>
      <c r="D140">
        <v>-1.6692932903354201</v>
      </c>
      <c r="E140">
        <v>11</v>
      </c>
      <c r="F140">
        <v>-0.29051141103417599</v>
      </c>
      <c r="G140">
        <v>0.385712511143046</v>
      </c>
    </row>
    <row r="141" spans="1:7" x14ac:dyDescent="0.25">
      <c r="A141" t="s">
        <v>139</v>
      </c>
      <c r="B141">
        <v>-0.428891396345918</v>
      </c>
      <c r="C141">
        <v>-0.428891396345918</v>
      </c>
      <c r="D141">
        <v>-1.25339495355715</v>
      </c>
      <c r="E141">
        <v>90</v>
      </c>
      <c r="F141">
        <v>-0.31460788143690699</v>
      </c>
      <c r="G141">
        <v>0.37652969715727103</v>
      </c>
    </row>
    <row r="142" spans="1:7" x14ac:dyDescent="0.25">
      <c r="A142" t="s">
        <v>208</v>
      </c>
      <c r="B142">
        <v>-0.67082750797271695</v>
      </c>
      <c r="C142">
        <v>-0.67082750797271695</v>
      </c>
      <c r="D142">
        <v>-1.9604305900372301</v>
      </c>
      <c r="E142">
        <v>8</v>
      </c>
      <c r="F142">
        <v>-0.35551780794549798</v>
      </c>
      <c r="G142">
        <v>0.36110085317427199</v>
      </c>
    </row>
    <row r="143" spans="1:7" x14ac:dyDescent="0.25">
      <c r="A143" t="s">
        <v>178</v>
      </c>
      <c r="B143">
        <v>-0.83040568828585004</v>
      </c>
      <c r="C143">
        <v>-0.83040568828585004</v>
      </c>
      <c r="D143">
        <v>-2.4267828824972799</v>
      </c>
      <c r="E143">
        <v>4</v>
      </c>
      <c r="F143">
        <v>-0.37345499107056002</v>
      </c>
      <c r="G143">
        <v>0.35440491900330501</v>
      </c>
    </row>
    <row r="144" spans="1:7" x14ac:dyDescent="0.25">
      <c r="A144" t="s">
        <v>36</v>
      </c>
      <c r="B144">
        <v>-0.65157768943092698</v>
      </c>
      <c r="C144">
        <v>-0.65157768943092698</v>
      </c>
      <c r="D144">
        <v>-1.9041747974922301</v>
      </c>
      <c r="E144">
        <v>11</v>
      </c>
      <c r="F144">
        <v>-0.39246336401993098</v>
      </c>
      <c r="G144">
        <v>0.34735793786587299</v>
      </c>
    </row>
    <row r="145" spans="1:7" x14ac:dyDescent="0.25">
      <c r="A145" t="s">
        <v>183</v>
      </c>
      <c r="B145">
        <v>-0.99923578898112897</v>
      </c>
      <c r="C145">
        <v>-0.99923578898112897</v>
      </c>
      <c r="D145">
        <v>-2.9201730461212101</v>
      </c>
      <c r="E145">
        <v>3</v>
      </c>
      <c r="F145">
        <v>-0.43526262655335901</v>
      </c>
      <c r="G145">
        <v>0.33168590465576803</v>
      </c>
    </row>
    <row r="146" spans="1:7" x14ac:dyDescent="0.25">
      <c r="A146" t="s">
        <v>17</v>
      </c>
      <c r="B146">
        <v>-0.63761079152425104</v>
      </c>
      <c r="C146">
        <v>-0.63761079152425104</v>
      </c>
      <c r="D146">
        <v>-1.86335784592308</v>
      </c>
      <c r="E146">
        <v>15</v>
      </c>
      <c r="F146">
        <v>-0.437609610965005</v>
      </c>
      <c r="G146">
        <v>0.33083465147662899</v>
      </c>
    </row>
    <row r="147" spans="1:7" x14ac:dyDescent="0.25">
      <c r="A147" t="s">
        <v>218</v>
      </c>
      <c r="B147">
        <v>-0.65605055945260204</v>
      </c>
      <c r="C147">
        <v>-0.65605055945260204</v>
      </c>
      <c r="D147">
        <v>-1.91724634138621</v>
      </c>
      <c r="E147">
        <v>14</v>
      </c>
      <c r="F147">
        <v>-0.44915929135446397</v>
      </c>
      <c r="G147">
        <v>0.32665837572760098</v>
      </c>
    </row>
    <row r="148" spans="1:7" x14ac:dyDescent="0.25">
      <c r="A148" t="s">
        <v>239</v>
      </c>
      <c r="B148">
        <v>-1.22594823837279</v>
      </c>
      <c r="C148">
        <v>-1.22594823837279</v>
      </c>
      <c r="D148">
        <v>-3.5827189549388798</v>
      </c>
      <c r="E148">
        <v>2</v>
      </c>
      <c r="F148">
        <v>-0.47801610596533001</v>
      </c>
      <c r="G148">
        <v>0.31631937085848599</v>
      </c>
    </row>
    <row r="149" spans="1:7" x14ac:dyDescent="0.25">
      <c r="A149" t="s">
        <v>113</v>
      </c>
      <c r="B149">
        <v>-0.99445438385009199</v>
      </c>
      <c r="C149">
        <v>-0.99445438385009199</v>
      </c>
      <c r="D149">
        <v>-2.9061998372547899</v>
      </c>
      <c r="E149">
        <v>5</v>
      </c>
      <c r="F149">
        <v>-0.557832498811067</v>
      </c>
      <c r="G149">
        <v>0.28847938423473002</v>
      </c>
    </row>
    <row r="150" spans="1:7" x14ac:dyDescent="0.25">
      <c r="A150" t="s">
        <v>168</v>
      </c>
      <c r="B150">
        <v>-0.783770211537684</v>
      </c>
      <c r="C150">
        <v>-0.783770211537684</v>
      </c>
      <c r="D150">
        <v>-2.29049506765443</v>
      </c>
      <c r="E150">
        <v>12</v>
      </c>
      <c r="F150">
        <v>-0.58505588737023195</v>
      </c>
      <c r="G150">
        <v>0.27925506939237998</v>
      </c>
    </row>
    <row r="151" spans="1:7" x14ac:dyDescent="0.25">
      <c r="A151" t="s">
        <v>74</v>
      </c>
      <c r="B151">
        <v>-1.1285226821899399</v>
      </c>
      <c r="C151">
        <v>-1.1285226821899399</v>
      </c>
      <c r="D151">
        <v>-3.29800188785044</v>
      </c>
      <c r="E151">
        <v>4</v>
      </c>
      <c r="F151">
        <v>-0.60149325103004803</v>
      </c>
      <c r="G151">
        <v>0.27375575279393699</v>
      </c>
    </row>
    <row r="152" spans="1:7" x14ac:dyDescent="0.25">
      <c r="A152" t="s">
        <v>108</v>
      </c>
      <c r="B152">
        <v>-1.2558064142862999</v>
      </c>
      <c r="C152">
        <v>-1.2558064142862999</v>
      </c>
      <c r="D152">
        <v>-3.6699766787618802</v>
      </c>
      <c r="E152">
        <v>3</v>
      </c>
      <c r="F152">
        <v>-0.60522725510685405</v>
      </c>
      <c r="G152">
        <v>0.27251400433151401</v>
      </c>
    </row>
    <row r="153" spans="1:7" x14ac:dyDescent="0.25">
      <c r="A153" t="s">
        <v>79</v>
      </c>
      <c r="B153">
        <v>-0.76179068088531798</v>
      </c>
      <c r="C153">
        <v>-0.76179068088531798</v>
      </c>
      <c r="D153">
        <v>-2.2262619470184299</v>
      </c>
      <c r="E153">
        <v>16</v>
      </c>
      <c r="F153">
        <v>-0.64193879824572198</v>
      </c>
      <c r="G153">
        <v>0.26045646078280998</v>
      </c>
    </row>
    <row r="154" spans="1:7" x14ac:dyDescent="0.25">
      <c r="A154" t="s">
        <v>136</v>
      </c>
      <c r="B154">
        <v>-0.72915038058632498</v>
      </c>
      <c r="C154">
        <v>-0.72915038058632498</v>
      </c>
      <c r="D154">
        <v>-2.1308737251377798</v>
      </c>
      <c r="E154">
        <v>19</v>
      </c>
      <c r="F154">
        <v>-0.64512117362515997</v>
      </c>
      <c r="G154">
        <v>0.25942433175026203</v>
      </c>
    </row>
    <row r="155" spans="1:7" x14ac:dyDescent="0.25">
      <c r="A155" t="s">
        <v>91</v>
      </c>
      <c r="B155">
        <v>-1.2031219959258801</v>
      </c>
      <c r="C155">
        <v>-1.2031219959258801</v>
      </c>
      <c r="D155">
        <v>-3.5160113983514201</v>
      </c>
      <c r="E155">
        <v>4</v>
      </c>
      <c r="F155">
        <v>-0.65855641095171602</v>
      </c>
      <c r="G155">
        <v>0.25509033071264298</v>
      </c>
    </row>
    <row r="156" spans="1:7" x14ac:dyDescent="0.25">
      <c r="A156" t="s">
        <v>164</v>
      </c>
      <c r="B156">
        <v>-1.3694819768269699</v>
      </c>
      <c r="C156">
        <v>-1.3694819768269699</v>
      </c>
      <c r="D156">
        <v>-4.0021828681262601</v>
      </c>
      <c r="E156">
        <v>3</v>
      </c>
      <c r="F156">
        <v>-0.680531373572694</v>
      </c>
      <c r="G156">
        <v>0.24808403174681501</v>
      </c>
    </row>
    <row r="157" spans="1:7" x14ac:dyDescent="0.25">
      <c r="A157" t="s">
        <v>55</v>
      </c>
      <c r="B157">
        <v>-0.78180437648998002</v>
      </c>
      <c r="C157">
        <v>-0.78180437648998002</v>
      </c>
      <c r="D157">
        <v>-2.2847500987664802</v>
      </c>
      <c r="E157">
        <v>17</v>
      </c>
      <c r="F157">
        <v>-0.69325578513472497</v>
      </c>
      <c r="G157">
        <v>0.244074522595847</v>
      </c>
    </row>
    <row r="158" spans="1:7" x14ac:dyDescent="0.25">
      <c r="A158" t="s">
        <v>50</v>
      </c>
      <c r="B158">
        <v>-0.79216848674573503</v>
      </c>
      <c r="C158">
        <v>-0.79216848674573503</v>
      </c>
      <c r="D158">
        <v>-2.3150382407141898</v>
      </c>
      <c r="E158">
        <v>19</v>
      </c>
      <c r="F158">
        <v>-0.75018014332956595</v>
      </c>
      <c r="G158">
        <v>0.22657310814195999</v>
      </c>
    </row>
    <row r="159" spans="1:7" x14ac:dyDescent="0.25">
      <c r="A159" t="s">
        <v>186</v>
      </c>
      <c r="B159">
        <v>-0.62427668290979499</v>
      </c>
      <c r="C159">
        <v>-0.62427668290979499</v>
      </c>
      <c r="D159">
        <v>-1.82439016181952</v>
      </c>
      <c r="E159">
        <v>51</v>
      </c>
      <c r="F159">
        <v>-0.77049224220791901</v>
      </c>
      <c r="G159">
        <v>0.220503977556256</v>
      </c>
    </row>
    <row r="160" spans="1:7" x14ac:dyDescent="0.25">
      <c r="A160" t="s">
        <v>195</v>
      </c>
      <c r="B160">
        <v>-0.99167720794677305</v>
      </c>
      <c r="C160">
        <v>-0.99167720794677305</v>
      </c>
      <c r="D160">
        <v>-2.8980838006729899</v>
      </c>
      <c r="E160">
        <v>10</v>
      </c>
      <c r="F160">
        <v>-0.785535406206335</v>
      </c>
      <c r="G160">
        <v>0.21606985984395199</v>
      </c>
    </row>
    <row r="161" spans="1:7" x14ac:dyDescent="0.25">
      <c r="A161" t="s">
        <v>49</v>
      </c>
      <c r="B161">
        <v>-0.67683152198791297</v>
      </c>
      <c r="C161">
        <v>-0.67683152198791297</v>
      </c>
      <c r="D161">
        <v>-1.97797675890853</v>
      </c>
      <c r="E161">
        <v>40</v>
      </c>
      <c r="F161">
        <v>-0.80948519796352103</v>
      </c>
      <c r="G161">
        <v>0.20911805680707299</v>
      </c>
    </row>
    <row r="162" spans="1:7" x14ac:dyDescent="0.25">
      <c r="A162" t="s">
        <v>94</v>
      </c>
      <c r="B162">
        <v>-0.82811195736839505</v>
      </c>
      <c r="C162">
        <v>-0.82811195736839505</v>
      </c>
      <c r="D162">
        <v>-2.4200796686271802</v>
      </c>
      <c r="E162">
        <v>21</v>
      </c>
      <c r="F162">
        <v>-0.85167272477414402</v>
      </c>
      <c r="G162">
        <v>0.197197881543514</v>
      </c>
    </row>
    <row r="163" spans="1:7" x14ac:dyDescent="0.25">
      <c r="A163" t="s">
        <v>223</v>
      </c>
      <c r="B163">
        <v>-2.5752920150756999</v>
      </c>
      <c r="C163">
        <v>-2.5752920150756999</v>
      </c>
      <c r="D163">
        <v>-7.5260498185151201</v>
      </c>
      <c r="E163">
        <v>1</v>
      </c>
      <c r="F163">
        <v>-0.85408435529931903</v>
      </c>
      <c r="G163">
        <v>0.19652912581586099</v>
      </c>
    </row>
    <row r="164" spans="1:7" x14ac:dyDescent="0.25">
      <c r="A164" t="s">
        <v>18</v>
      </c>
      <c r="B164">
        <v>-1.0019126733144099</v>
      </c>
      <c r="C164">
        <v>-1.0019126733144099</v>
      </c>
      <c r="D164">
        <v>-2.92799598997874</v>
      </c>
      <c r="E164">
        <v>12</v>
      </c>
      <c r="F164">
        <v>-0.87407184501174195</v>
      </c>
      <c r="G164">
        <v>0.19103956458368099</v>
      </c>
    </row>
    <row r="165" spans="1:7" x14ac:dyDescent="0.25">
      <c r="A165" t="s">
        <v>151</v>
      </c>
      <c r="B165">
        <v>-2.7016094207763399</v>
      </c>
      <c r="C165">
        <v>-2.7016094207763399</v>
      </c>
      <c r="D165">
        <v>-7.8952006110013198</v>
      </c>
      <c r="E165">
        <v>1</v>
      </c>
      <c r="F165">
        <v>-0.90239626301940801</v>
      </c>
      <c r="G165">
        <v>0.183423202764467</v>
      </c>
    </row>
    <row r="166" spans="1:7" x14ac:dyDescent="0.25">
      <c r="A166" t="s">
        <v>153</v>
      </c>
      <c r="B166">
        <v>-3.2054906845092801</v>
      </c>
      <c r="C166">
        <v>-3.2054906845092801</v>
      </c>
      <c r="D166">
        <v>-9.3677464315415993</v>
      </c>
      <c r="E166">
        <v>1</v>
      </c>
      <c r="F166">
        <v>-1.0951128960148699</v>
      </c>
      <c r="G166">
        <v>0.13673358979275799</v>
      </c>
    </row>
    <row r="167" spans="1:7" x14ac:dyDescent="0.25">
      <c r="A167" t="s">
        <v>182</v>
      </c>
      <c r="B167">
        <v>-1.19992573811457</v>
      </c>
      <c r="C167">
        <v>-1.19992573811457</v>
      </c>
      <c r="D167">
        <v>-3.5066706341274201</v>
      </c>
      <c r="E167">
        <v>13</v>
      </c>
      <c r="F167">
        <v>-1.1828218304579601</v>
      </c>
      <c r="G167">
        <v>0.11843988341545</v>
      </c>
    </row>
    <row r="168" spans="1:7" x14ac:dyDescent="0.25">
      <c r="A168" t="s">
        <v>281</v>
      </c>
      <c r="B168">
        <v>-2.57923030853271</v>
      </c>
      <c r="C168">
        <v>-2.57923030853271</v>
      </c>
      <c r="D168">
        <v>-7.5375591124452397</v>
      </c>
      <c r="E168">
        <v>2</v>
      </c>
      <c r="F168">
        <v>-1.20998784768015</v>
      </c>
      <c r="G168">
        <v>0.113141778007085</v>
      </c>
    </row>
    <row r="169" spans="1:7" x14ac:dyDescent="0.25">
      <c r="A169" t="s">
        <v>245</v>
      </c>
      <c r="B169">
        <v>-0.88010866377088903</v>
      </c>
      <c r="C169">
        <v>-0.88010866377088903</v>
      </c>
      <c r="D169">
        <v>-2.5720351752233399</v>
      </c>
      <c r="E169">
        <v>36</v>
      </c>
      <c r="F169">
        <v>-1.2344226781682499</v>
      </c>
      <c r="G169">
        <v>0.10852272137857399</v>
      </c>
    </row>
    <row r="170" spans="1:7" x14ac:dyDescent="0.25">
      <c r="A170" t="s">
        <v>192</v>
      </c>
      <c r="B170">
        <v>-1.05742961792719</v>
      </c>
      <c r="C170">
        <v>-1.05742961792719</v>
      </c>
      <c r="D170">
        <v>-3.0902390631842498</v>
      </c>
      <c r="E170">
        <v>21</v>
      </c>
      <c r="F170">
        <v>-1.2535913566683501</v>
      </c>
      <c r="G170">
        <v>0.104995287222622</v>
      </c>
    </row>
    <row r="171" spans="1:7" x14ac:dyDescent="0.25">
      <c r="A171" t="s">
        <v>268</v>
      </c>
      <c r="B171">
        <v>-3.7834234237670801</v>
      </c>
      <c r="C171">
        <v>-3.7834234237670801</v>
      </c>
      <c r="D171">
        <v>-11.0567007566989</v>
      </c>
      <c r="E171">
        <v>1</v>
      </c>
      <c r="F171">
        <v>-1.3161515803717301</v>
      </c>
      <c r="G171">
        <v>9.4061585735923797E-2</v>
      </c>
    </row>
    <row r="172" spans="1:7" x14ac:dyDescent="0.25">
      <c r="A172" t="s">
        <v>227</v>
      </c>
      <c r="B172">
        <v>-2.8804107666015599</v>
      </c>
      <c r="C172">
        <v>-2.8804107666015599</v>
      </c>
      <c r="D172">
        <v>-8.4177308050223001</v>
      </c>
      <c r="E172">
        <v>2</v>
      </c>
      <c r="F172">
        <v>-1.37289223348722</v>
      </c>
      <c r="G172">
        <v>8.48929256893243E-2</v>
      </c>
    </row>
    <row r="173" spans="1:7" x14ac:dyDescent="0.25">
      <c r="A173" t="s">
        <v>39</v>
      </c>
      <c r="B173">
        <v>-2.5157495498657099</v>
      </c>
      <c r="C173">
        <v>-2.5157495498657099</v>
      </c>
      <c r="D173">
        <v>-7.3520425382283303</v>
      </c>
      <c r="E173">
        <v>3</v>
      </c>
      <c r="F173">
        <v>-1.43987372635653</v>
      </c>
      <c r="G173">
        <v>7.4951563823611705E-2</v>
      </c>
    </row>
    <row r="174" spans="1:7" x14ac:dyDescent="0.25">
      <c r="A174" t="s">
        <v>191</v>
      </c>
      <c r="B174">
        <v>-1.2856126785278399</v>
      </c>
      <c r="C174">
        <v>-1.2856126785278399</v>
      </c>
      <c r="D174">
        <v>-3.7570826955834602</v>
      </c>
      <c r="E174">
        <v>16</v>
      </c>
      <c r="F174">
        <v>-1.44331181161599</v>
      </c>
      <c r="G174">
        <v>7.4466326971401695E-2</v>
      </c>
    </row>
    <row r="175" spans="1:7" x14ac:dyDescent="0.25">
      <c r="A175" t="s">
        <v>95</v>
      </c>
      <c r="B175">
        <v>-0.89652293263649496</v>
      </c>
      <c r="C175">
        <v>-0.89652293263649496</v>
      </c>
      <c r="D175">
        <v>-2.6200043393002201</v>
      </c>
      <c r="E175">
        <v>49</v>
      </c>
      <c r="F175">
        <v>-1.4841049028640401</v>
      </c>
      <c r="G175">
        <v>6.8890546366227601E-2</v>
      </c>
    </row>
    <row r="176" spans="1:7" x14ac:dyDescent="0.25">
      <c r="A176" t="s">
        <v>20</v>
      </c>
      <c r="B176">
        <v>-0.65942324765523397</v>
      </c>
      <c r="C176">
        <v>-0.65942324765523397</v>
      </c>
      <c r="D176">
        <v>-1.92710270691164</v>
      </c>
      <c r="E176">
        <v>150</v>
      </c>
      <c r="F176">
        <v>-1.4860172834296601</v>
      </c>
      <c r="G176">
        <v>6.8637274738624604E-2</v>
      </c>
    </row>
    <row r="177" spans="1:7" x14ac:dyDescent="0.25">
      <c r="A177" t="s">
        <v>172</v>
      </c>
      <c r="B177">
        <v>-2.6624920845031999</v>
      </c>
      <c r="C177">
        <v>-2.6624920845031999</v>
      </c>
      <c r="D177">
        <v>-7.7808838578580497</v>
      </c>
      <c r="E177">
        <v>3</v>
      </c>
      <c r="F177">
        <v>-1.53708298545623</v>
      </c>
      <c r="G177">
        <v>6.2136494481712198E-2</v>
      </c>
    </row>
    <row r="178" spans="1:7" x14ac:dyDescent="0.25">
      <c r="A178" t="s">
        <v>173</v>
      </c>
      <c r="B178">
        <v>-2.6624920845031999</v>
      </c>
      <c r="C178">
        <v>-2.6624920845031999</v>
      </c>
      <c r="D178">
        <v>-7.7808838578580497</v>
      </c>
      <c r="E178">
        <v>3</v>
      </c>
      <c r="F178">
        <v>-1.53708298545623</v>
      </c>
      <c r="G178">
        <v>6.2136494481712198E-2</v>
      </c>
    </row>
    <row r="179" spans="1:7" x14ac:dyDescent="0.25">
      <c r="A179" t="s">
        <v>175</v>
      </c>
      <c r="B179">
        <v>-2.6624920845031999</v>
      </c>
      <c r="C179">
        <v>-2.6624920845031999</v>
      </c>
      <c r="D179">
        <v>-7.7808838578580497</v>
      </c>
      <c r="E179">
        <v>3</v>
      </c>
      <c r="F179">
        <v>-1.53708298545623</v>
      </c>
      <c r="G179">
        <v>6.2136494481712198E-2</v>
      </c>
    </row>
    <row r="180" spans="1:7" x14ac:dyDescent="0.25">
      <c r="A180" t="s">
        <v>152</v>
      </c>
      <c r="B180">
        <v>-4.4598920822143802</v>
      </c>
      <c r="C180">
        <v>-4.4598920822143802</v>
      </c>
      <c r="D180">
        <v>-13.0336170808808</v>
      </c>
      <c r="E180">
        <v>1</v>
      </c>
      <c r="F180">
        <v>-1.5748767435522699</v>
      </c>
      <c r="G180">
        <v>5.7642448871947798E-2</v>
      </c>
    </row>
    <row r="181" spans="1:7" x14ac:dyDescent="0.25">
      <c r="A181" t="s">
        <v>61</v>
      </c>
      <c r="B181">
        <v>-1.2863283443450899</v>
      </c>
      <c r="C181">
        <v>-1.2863283443450899</v>
      </c>
      <c r="D181">
        <v>-3.7591741619346699</v>
      </c>
      <c r="E181">
        <v>20</v>
      </c>
      <c r="F181">
        <v>-1.61489575995722</v>
      </c>
      <c r="G181">
        <v>5.3166635314788602E-2</v>
      </c>
    </row>
    <row r="182" spans="1:7" x14ac:dyDescent="0.25">
      <c r="A182" t="s">
        <v>234</v>
      </c>
      <c r="B182">
        <v>-4.8179454803466601</v>
      </c>
      <c r="C182">
        <v>-4.8179454803466601</v>
      </c>
      <c r="D182">
        <v>-14.079994616421301</v>
      </c>
      <c r="E182">
        <v>1</v>
      </c>
      <c r="F182">
        <v>-1.711819412961</v>
      </c>
      <c r="G182">
        <v>4.3464976684589901E-2</v>
      </c>
    </row>
    <row r="183" spans="1:7" x14ac:dyDescent="0.25">
      <c r="A183" t="s">
        <v>19</v>
      </c>
      <c r="B183">
        <v>-1.71980049610137</v>
      </c>
      <c r="C183">
        <v>-1.71980049610137</v>
      </c>
      <c r="D183">
        <v>-5.0259559443341297</v>
      </c>
      <c r="E183">
        <v>12</v>
      </c>
      <c r="F183">
        <v>-1.8251981635288099</v>
      </c>
      <c r="G183">
        <v>3.3985565425756599E-2</v>
      </c>
    </row>
    <row r="184" spans="1:7" x14ac:dyDescent="0.25">
      <c r="A184" t="s">
        <v>158</v>
      </c>
      <c r="B184">
        <v>-1.5482392132282199</v>
      </c>
      <c r="C184">
        <v>-1.5482392132282199</v>
      </c>
      <c r="D184">
        <v>-4.5245841564851599</v>
      </c>
      <c r="E184">
        <v>16</v>
      </c>
      <c r="F184">
        <v>-1.84509298623452</v>
      </c>
      <c r="G184">
        <v>3.25120066571572E-2</v>
      </c>
    </row>
    <row r="185" spans="1:7" x14ac:dyDescent="0.25">
      <c r="A185" t="s">
        <v>176</v>
      </c>
      <c r="B185">
        <v>-3.87631220817569</v>
      </c>
      <c r="C185">
        <v>-3.87631220817569</v>
      </c>
      <c r="D185">
        <v>-11.3281595330039</v>
      </c>
      <c r="E185">
        <v>2</v>
      </c>
      <c r="F185">
        <v>-1.91156168669233</v>
      </c>
      <c r="G185">
        <v>2.79662187529797E-2</v>
      </c>
    </row>
    <row r="186" spans="1:7" x14ac:dyDescent="0.25">
      <c r="A186" t="s">
        <v>177</v>
      </c>
      <c r="B186">
        <v>-3.87631220817569</v>
      </c>
      <c r="C186">
        <v>-3.87631220817569</v>
      </c>
      <c r="D186">
        <v>-11.3281595330039</v>
      </c>
      <c r="E186">
        <v>2</v>
      </c>
      <c r="F186">
        <v>-1.91156168669233</v>
      </c>
      <c r="G186">
        <v>2.79662187529797E-2</v>
      </c>
    </row>
    <row r="187" spans="1:7" x14ac:dyDescent="0.25">
      <c r="A187" t="s">
        <v>62</v>
      </c>
      <c r="B187">
        <v>-2.2963984625680198</v>
      </c>
      <c r="C187">
        <v>-2.2963984625680198</v>
      </c>
      <c r="D187">
        <v>-6.7110095209689904</v>
      </c>
      <c r="E187">
        <v>7</v>
      </c>
      <c r="F187">
        <v>-1.9774808486170701</v>
      </c>
      <c r="G187">
        <v>2.3993651598200199E-2</v>
      </c>
    </row>
    <row r="188" spans="1:7" x14ac:dyDescent="0.25">
      <c r="A188" t="s">
        <v>189</v>
      </c>
      <c r="B188">
        <v>-2.4020385742187602</v>
      </c>
      <c r="C188">
        <v>-2.4020385742187602</v>
      </c>
      <c r="D188">
        <v>-7.0197328573761899</v>
      </c>
      <c r="E188">
        <v>7</v>
      </c>
      <c r="F188">
        <v>-2.08437867167705</v>
      </c>
      <c r="G188">
        <v>1.85628681616536E-2</v>
      </c>
    </row>
    <row r="189" spans="1:7" x14ac:dyDescent="0.25">
      <c r="A189" t="s">
        <v>48</v>
      </c>
      <c r="B189">
        <v>-1.28722261127673</v>
      </c>
      <c r="C189">
        <v>-1.28722261127673</v>
      </c>
      <c r="D189">
        <v>-3.7617875733222399</v>
      </c>
      <c r="E189">
        <v>38</v>
      </c>
      <c r="F189">
        <v>-2.2280885736815299</v>
      </c>
      <c r="G189">
        <v>1.2937304548062099E-2</v>
      </c>
    </row>
    <row r="190" spans="1:7" x14ac:dyDescent="0.25">
      <c r="A190" t="s">
        <v>98</v>
      </c>
      <c r="B190">
        <v>-1.1202232887004999</v>
      </c>
      <c r="C190">
        <v>-1.1202232887004999</v>
      </c>
      <c r="D190">
        <v>-3.27374768735613</v>
      </c>
      <c r="E190">
        <v>58</v>
      </c>
      <c r="F190">
        <v>-2.2662439050699201</v>
      </c>
      <c r="G190">
        <v>1.1718226916167101E-2</v>
      </c>
    </row>
    <row r="191" spans="1:7" x14ac:dyDescent="0.25">
      <c r="A191" t="s">
        <v>46</v>
      </c>
      <c r="B191">
        <v>-0.74856010545289198</v>
      </c>
      <c r="C191">
        <v>-0.74856010545289198</v>
      </c>
      <c r="D191">
        <v>-2.18759682894671</v>
      </c>
      <c r="E191">
        <v>229</v>
      </c>
      <c r="F191">
        <v>-2.3519991065711898</v>
      </c>
      <c r="G191">
        <v>9.3364098936928302E-3</v>
      </c>
    </row>
    <row r="192" spans="1:7" x14ac:dyDescent="0.25">
      <c r="A192" t="s">
        <v>207</v>
      </c>
      <c r="B192">
        <v>-1.31757564544678</v>
      </c>
      <c r="C192">
        <v>-1.31757564544678</v>
      </c>
      <c r="D192">
        <v>-3.85049147407199</v>
      </c>
      <c r="E192">
        <v>50</v>
      </c>
      <c r="F192">
        <v>-2.63788057914243</v>
      </c>
      <c r="G192">
        <v>4.1712977542806198E-3</v>
      </c>
    </row>
    <row r="193" spans="1:7" x14ac:dyDescent="0.25">
      <c r="A193" t="s">
        <v>265</v>
      </c>
      <c r="B193">
        <v>-5.3457029342651303</v>
      </c>
      <c r="C193">
        <v>-5.3457029342651303</v>
      </c>
      <c r="D193">
        <v>-15.622316367520501</v>
      </c>
      <c r="E193">
        <v>2</v>
      </c>
      <c r="F193">
        <v>-2.7063350105627899</v>
      </c>
      <c r="G193">
        <v>3.4015188940833799E-3</v>
      </c>
    </row>
    <row r="194" spans="1:7" x14ac:dyDescent="0.25">
      <c r="A194" t="s">
        <v>52</v>
      </c>
      <c r="B194">
        <v>-3.2499620755513501</v>
      </c>
      <c r="C194">
        <v>-3.2499620755513501</v>
      </c>
      <c r="D194">
        <v>-9.4977099085073196</v>
      </c>
      <c r="E194">
        <v>6</v>
      </c>
      <c r="F194">
        <v>-2.7241304980499499</v>
      </c>
      <c r="G194">
        <v>3.2235513341842999E-3</v>
      </c>
    </row>
    <row r="195" spans="1:7" x14ac:dyDescent="0.25">
      <c r="A195" t="s">
        <v>150</v>
      </c>
      <c r="B195">
        <v>-8.2124641418457198</v>
      </c>
      <c r="C195">
        <v>-8.2124641418457198</v>
      </c>
      <c r="D195">
        <v>-24.000157614158201</v>
      </c>
      <c r="E195">
        <v>1</v>
      </c>
      <c r="F195">
        <v>-3.01010187386842</v>
      </c>
      <c r="G195">
        <v>1.3058003918339099E-3</v>
      </c>
    </row>
    <row r="196" spans="1:7" x14ac:dyDescent="0.25">
      <c r="A196" t="s">
        <v>42</v>
      </c>
      <c r="B196">
        <v>-0.87354105802317805</v>
      </c>
      <c r="C196">
        <v>-0.87354105802317805</v>
      </c>
      <c r="D196">
        <v>-2.5528419622765002</v>
      </c>
      <c r="E196">
        <v>335</v>
      </c>
      <c r="F196">
        <v>-3.7196325877430398</v>
      </c>
      <c r="G196" s="1">
        <v>9.9756396368069197E-5</v>
      </c>
    </row>
  </sheetData>
  <autoFilter ref="A1:G196">
    <sortState xmlns:xlrd2="http://schemas.microsoft.com/office/spreadsheetml/2017/richdata2" ref="A2:G196">
      <sortCondition descending="1" ref="F1:F196"/>
    </sortState>
  </autoFilter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4"/>
  <sheetViews>
    <sheetView workbookViewId="0">
      <pane ySplit="1" topLeftCell="A2" activePane="bottomLeft" state="frozen"/>
      <selection pane="bottomLeft" activeCell="F1" sqref="F1:F1048576"/>
    </sheetView>
  </sheetViews>
  <sheetFormatPr defaultRowHeight="15" x14ac:dyDescent="0.25"/>
  <sheetData>
    <row r="1" spans="1:7" ht="55.5" thickBo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ht="15.75" thickTop="1" x14ac:dyDescent="0.25">
      <c r="A2" t="s">
        <v>196</v>
      </c>
      <c r="B2">
        <v>0.592493730121188</v>
      </c>
      <c r="C2">
        <v>0.592493730121188</v>
      </c>
      <c r="D2">
        <v>50.663509300327803</v>
      </c>
      <c r="E2">
        <v>21</v>
      </c>
      <c r="F2">
        <v>4.1906045205805302</v>
      </c>
      <c r="G2" s="1">
        <v>1.39106108816683E-5</v>
      </c>
    </row>
    <row r="3" spans="1:7" x14ac:dyDescent="0.25">
      <c r="A3" t="s">
        <v>21</v>
      </c>
      <c r="B3">
        <v>0.42467022715388197</v>
      </c>
      <c r="C3">
        <v>0.42467022715388197</v>
      </c>
      <c r="D3">
        <v>36.313099884757101</v>
      </c>
      <c r="E3">
        <v>37</v>
      </c>
      <c r="F3">
        <v>3.9551807052428298</v>
      </c>
      <c r="G3" s="1">
        <v>3.8238412225035501E-5</v>
      </c>
    </row>
    <row r="4" spans="1:7" x14ac:dyDescent="0.25">
      <c r="A4" t="s">
        <v>14</v>
      </c>
      <c r="B4">
        <v>0.32363244712477701</v>
      </c>
      <c r="C4">
        <v>0.32363244712477701</v>
      </c>
      <c r="D4">
        <v>27.6734666735465</v>
      </c>
      <c r="E4">
        <v>53</v>
      </c>
      <c r="F4">
        <v>3.5755843168540702</v>
      </c>
      <c r="G4">
        <v>1.7472326240045499E-4</v>
      </c>
    </row>
    <row r="5" spans="1:7" x14ac:dyDescent="0.25">
      <c r="A5" t="s">
        <v>220</v>
      </c>
      <c r="B5">
        <v>0.98954197565714497</v>
      </c>
      <c r="C5">
        <v>0.98954197565714497</v>
      </c>
      <c r="D5">
        <v>84.614682887051302</v>
      </c>
      <c r="E5">
        <v>4</v>
      </c>
      <c r="F5">
        <v>3.0792302760538401</v>
      </c>
      <c r="G5">
        <v>1.0376809980181701E-3</v>
      </c>
    </row>
    <row r="6" spans="1:7" x14ac:dyDescent="0.25">
      <c r="A6" t="s">
        <v>200</v>
      </c>
      <c r="B6">
        <v>0.52754507553883101</v>
      </c>
      <c r="C6">
        <v>0.52754507553883101</v>
      </c>
      <c r="D6">
        <v>45.109818859073698</v>
      </c>
      <c r="E6">
        <v>13</v>
      </c>
      <c r="F6">
        <v>2.92844165680782</v>
      </c>
      <c r="G6">
        <v>1.7033288013600699E-3</v>
      </c>
    </row>
    <row r="7" spans="1:7" x14ac:dyDescent="0.25">
      <c r="A7" t="s">
        <v>199</v>
      </c>
      <c r="B7">
        <v>0.41571850985811398</v>
      </c>
      <c r="C7">
        <v>0.41571850985811398</v>
      </c>
      <c r="D7">
        <v>35.547648050565897</v>
      </c>
      <c r="E7">
        <v>19</v>
      </c>
      <c r="F7">
        <v>2.7728406529903702</v>
      </c>
      <c r="G7">
        <v>2.7784661964392098E-3</v>
      </c>
    </row>
    <row r="8" spans="1:7" x14ac:dyDescent="0.25">
      <c r="A8" t="s">
        <v>100</v>
      </c>
      <c r="B8">
        <v>1.7447878042856799</v>
      </c>
      <c r="C8">
        <v>1.7447878042856799</v>
      </c>
      <c r="D8">
        <v>149.19495119626899</v>
      </c>
      <c r="E8">
        <v>1</v>
      </c>
      <c r="F8">
        <v>2.7287455069242501</v>
      </c>
      <c r="G8">
        <v>3.1787873382027802E-3</v>
      </c>
    </row>
    <row r="9" spans="1:7" x14ac:dyDescent="0.25">
      <c r="A9" t="s">
        <v>194</v>
      </c>
      <c r="B9">
        <v>0.592234539985657</v>
      </c>
      <c r="C9">
        <v>0.592234539985657</v>
      </c>
      <c r="D9">
        <v>50.641346227244597</v>
      </c>
      <c r="E9">
        <v>8</v>
      </c>
      <c r="F9">
        <v>2.5853430010376801</v>
      </c>
      <c r="G9">
        <v>4.8641082999740697E-3</v>
      </c>
    </row>
    <row r="10" spans="1:7" x14ac:dyDescent="0.25">
      <c r="A10" t="s">
        <v>195</v>
      </c>
      <c r="B10">
        <v>0.592234539985657</v>
      </c>
      <c r="C10">
        <v>0.592234539985657</v>
      </c>
      <c r="D10">
        <v>50.641346227244597</v>
      </c>
      <c r="E10">
        <v>8</v>
      </c>
      <c r="F10">
        <v>2.5853430010376801</v>
      </c>
      <c r="G10">
        <v>4.8641082999740697E-3</v>
      </c>
    </row>
    <row r="11" spans="1:7" x14ac:dyDescent="0.25">
      <c r="A11" t="s">
        <v>32</v>
      </c>
      <c r="B11">
        <v>0.55735581009476098</v>
      </c>
      <c r="C11">
        <v>0.55735581009476098</v>
      </c>
      <c r="D11">
        <v>47.658903095146599</v>
      </c>
      <c r="E11">
        <v>9</v>
      </c>
      <c r="F11">
        <v>2.5774212512194001</v>
      </c>
      <c r="G11">
        <v>4.9770279870256099E-3</v>
      </c>
    </row>
    <row r="12" spans="1:7" x14ac:dyDescent="0.25">
      <c r="A12" t="s">
        <v>204</v>
      </c>
      <c r="B12">
        <v>1.13118414878845</v>
      </c>
      <c r="C12">
        <v>1.13118414878845</v>
      </c>
      <c r="D12">
        <v>96.726354607676498</v>
      </c>
      <c r="E12">
        <v>2</v>
      </c>
      <c r="F12">
        <v>2.4927351865810299</v>
      </c>
      <c r="G12">
        <v>6.3381674307070998E-3</v>
      </c>
    </row>
    <row r="13" spans="1:7" x14ac:dyDescent="0.25">
      <c r="A13" t="s">
        <v>193</v>
      </c>
      <c r="B13">
        <v>0.22768697138852301</v>
      </c>
      <c r="C13">
        <v>0.22768697138852301</v>
      </c>
      <c r="D13">
        <v>19.469270991519899</v>
      </c>
      <c r="E13">
        <v>53</v>
      </c>
      <c r="F13">
        <v>2.4758100065973099</v>
      </c>
      <c r="G13">
        <v>6.64671491695448E-3</v>
      </c>
    </row>
    <row r="14" spans="1:7" x14ac:dyDescent="0.25">
      <c r="A14" t="s">
        <v>20</v>
      </c>
      <c r="B14">
        <v>0.16372849963746</v>
      </c>
      <c r="C14">
        <v>0.16372849963746</v>
      </c>
      <c r="D14">
        <v>14.000250032037499</v>
      </c>
      <c r="E14">
        <v>106</v>
      </c>
      <c r="F14">
        <v>2.4645308752874699</v>
      </c>
      <c r="G14">
        <v>6.85963715438928E-3</v>
      </c>
    </row>
    <row r="15" spans="1:7" x14ac:dyDescent="0.25">
      <c r="A15" t="s">
        <v>198</v>
      </c>
      <c r="B15">
        <v>0.441455164822665</v>
      </c>
      <c r="C15">
        <v>0.441455164822665</v>
      </c>
      <c r="D15">
        <v>37.748362069749099</v>
      </c>
      <c r="E15">
        <v>11</v>
      </c>
      <c r="F15">
        <v>2.2442123853629301</v>
      </c>
      <c r="G15">
        <v>1.24093697642494E-2</v>
      </c>
    </row>
    <row r="16" spans="1:7" x14ac:dyDescent="0.25">
      <c r="A16" t="s">
        <v>145</v>
      </c>
      <c r="B16">
        <v>0.99368246396382698</v>
      </c>
      <c r="C16">
        <v>0.99368246396382698</v>
      </c>
      <c r="D16">
        <v>84.968731642623098</v>
      </c>
      <c r="E16">
        <v>2</v>
      </c>
      <c r="F16">
        <v>2.1865641159739799</v>
      </c>
      <c r="G16">
        <v>1.43871796682129E-2</v>
      </c>
    </row>
    <row r="17" spans="1:7" x14ac:dyDescent="0.25">
      <c r="A17" t="s">
        <v>201</v>
      </c>
      <c r="B17">
        <v>0.44105599721272798</v>
      </c>
      <c r="C17">
        <v>0.44105599721272798</v>
      </c>
      <c r="D17">
        <v>37.714229671564397</v>
      </c>
      <c r="E17">
        <v>10</v>
      </c>
      <c r="F17">
        <v>2.1377851007701199</v>
      </c>
      <c r="G17">
        <v>1.6267094400960701E-2</v>
      </c>
    </row>
    <row r="18" spans="1:7" x14ac:dyDescent="0.25">
      <c r="A18" t="s">
        <v>214</v>
      </c>
      <c r="B18">
        <v>0.46347205727188701</v>
      </c>
      <c r="C18">
        <v>0.46347205727188701</v>
      </c>
      <c r="D18">
        <v>39.631003148731203</v>
      </c>
      <c r="E18">
        <v>9</v>
      </c>
      <c r="F18">
        <v>2.13396290668094</v>
      </c>
      <c r="G18">
        <v>1.6422908661565001E-2</v>
      </c>
    </row>
    <row r="19" spans="1:7" x14ac:dyDescent="0.25">
      <c r="A19" t="s">
        <v>15</v>
      </c>
      <c r="B19">
        <v>0.50032441880967804</v>
      </c>
      <c r="C19">
        <v>0.50032441880967804</v>
      </c>
      <c r="D19">
        <v>42.782209425845799</v>
      </c>
      <c r="E19">
        <v>6</v>
      </c>
      <c r="F19">
        <v>1.8845022152889399</v>
      </c>
      <c r="G19">
        <v>2.97485377206286E-2</v>
      </c>
    </row>
    <row r="20" spans="1:7" x14ac:dyDescent="0.25">
      <c r="A20" t="s">
        <v>203</v>
      </c>
      <c r="B20">
        <v>0.308907314141592</v>
      </c>
      <c r="C20">
        <v>0.308907314141592</v>
      </c>
      <c r="D20">
        <v>26.414336198546302</v>
      </c>
      <c r="E20">
        <v>16</v>
      </c>
      <c r="F20">
        <v>1.8718385519463301</v>
      </c>
      <c r="G20">
        <v>3.0614471447677601E-2</v>
      </c>
    </row>
    <row r="21" spans="1:7" x14ac:dyDescent="0.25">
      <c r="A21" t="s">
        <v>113</v>
      </c>
      <c r="B21">
        <v>0.67778569857279602</v>
      </c>
      <c r="C21">
        <v>0.67778569857279602</v>
      </c>
      <c r="D21">
        <v>57.956734894474501</v>
      </c>
      <c r="E21">
        <v>3</v>
      </c>
      <c r="F21">
        <v>1.81649973091711</v>
      </c>
      <c r="G21">
        <v>3.4646874589093997E-2</v>
      </c>
    </row>
    <row r="22" spans="1:7" x14ac:dyDescent="0.25">
      <c r="A22" t="s">
        <v>18</v>
      </c>
      <c r="B22">
        <v>0.34688077767690201</v>
      </c>
      <c r="C22">
        <v>0.34688077767690201</v>
      </c>
      <c r="D22">
        <v>29.661406716226399</v>
      </c>
      <c r="E22">
        <v>10</v>
      </c>
      <c r="F22">
        <v>1.6688877526012</v>
      </c>
      <c r="G22">
        <v>4.7569813628441003E-2</v>
      </c>
    </row>
    <row r="23" spans="1:7" x14ac:dyDescent="0.25">
      <c r="A23" t="s">
        <v>209</v>
      </c>
      <c r="B23">
        <v>0.60920612017314002</v>
      </c>
      <c r="C23">
        <v>0.60920612017314002</v>
      </c>
      <c r="D23">
        <v>52.0925680156911</v>
      </c>
      <c r="E23">
        <v>3</v>
      </c>
      <c r="F23">
        <v>1.6294760615108701</v>
      </c>
      <c r="G23">
        <v>5.1606139247803599E-2</v>
      </c>
    </row>
    <row r="24" spans="1:7" x14ac:dyDescent="0.25">
      <c r="A24" t="s">
        <v>205</v>
      </c>
      <c r="B24">
        <v>0.40132134074256498</v>
      </c>
      <c r="C24">
        <v>0.40132134074256498</v>
      </c>
      <c r="D24">
        <v>34.316561417404699</v>
      </c>
      <c r="E24">
        <v>7</v>
      </c>
      <c r="F24">
        <v>1.6230758555056</v>
      </c>
      <c r="G24">
        <v>5.2286595127313103E-2</v>
      </c>
    </row>
    <row r="25" spans="1:7" x14ac:dyDescent="0.25">
      <c r="A25" t="s">
        <v>44</v>
      </c>
      <c r="B25">
        <v>0.72201275428136402</v>
      </c>
      <c r="C25">
        <v>0.72201275428136402</v>
      </c>
      <c r="D25">
        <v>61.738543434049802</v>
      </c>
      <c r="E25">
        <v>2</v>
      </c>
      <c r="F25">
        <v>1.5816449401029899</v>
      </c>
      <c r="G25">
        <v>5.68653243386157E-2</v>
      </c>
    </row>
    <row r="26" spans="1:7" x14ac:dyDescent="0.25">
      <c r="A26" t="s">
        <v>238</v>
      </c>
      <c r="B26">
        <v>0.28779192459889003</v>
      </c>
      <c r="C26">
        <v>0.28779192459889003</v>
      </c>
      <c r="D26">
        <v>24.608781675196401</v>
      </c>
      <c r="E26">
        <v>13</v>
      </c>
      <c r="F26">
        <v>1.5673820820940501</v>
      </c>
      <c r="G26">
        <v>5.8512704790924797E-2</v>
      </c>
    </row>
    <row r="27" spans="1:7" x14ac:dyDescent="0.25">
      <c r="A27" t="s">
        <v>55</v>
      </c>
      <c r="B27">
        <v>0.28553116688361602</v>
      </c>
      <c r="C27">
        <v>0.28553116688361602</v>
      </c>
      <c r="D27">
        <v>24.4154666851625</v>
      </c>
      <c r="E27">
        <v>13</v>
      </c>
      <c r="F27">
        <v>1.55454794030106</v>
      </c>
      <c r="G27">
        <v>6.0026885324561602E-2</v>
      </c>
    </row>
    <row r="28" spans="1:7" x14ac:dyDescent="0.25">
      <c r="A28" t="s">
        <v>109</v>
      </c>
      <c r="B28">
        <v>0.69502600034078299</v>
      </c>
      <c r="C28">
        <v>0.69502600034078299</v>
      </c>
      <c r="D28">
        <v>59.430934779736099</v>
      </c>
      <c r="E28">
        <v>2</v>
      </c>
      <c r="F28">
        <v>1.5215543066192201</v>
      </c>
      <c r="G28">
        <v>6.4060397066958194E-2</v>
      </c>
    </row>
    <row r="29" spans="1:7" x14ac:dyDescent="0.25">
      <c r="A29" t="s">
        <v>110</v>
      </c>
      <c r="B29">
        <v>0.69502600034078299</v>
      </c>
      <c r="C29">
        <v>0.69502600034078299</v>
      </c>
      <c r="D29">
        <v>59.430934779736099</v>
      </c>
      <c r="E29">
        <v>2</v>
      </c>
      <c r="F29">
        <v>1.5215543066192201</v>
      </c>
      <c r="G29">
        <v>6.4060397066958194E-2</v>
      </c>
    </row>
    <row r="30" spans="1:7" x14ac:dyDescent="0.25">
      <c r="A30" t="s">
        <v>79</v>
      </c>
      <c r="B30">
        <v>0.31147921085357499</v>
      </c>
      <c r="C30">
        <v>0.31147921085357499</v>
      </c>
      <c r="D30">
        <v>26.634256353583901</v>
      </c>
      <c r="E30">
        <v>10</v>
      </c>
      <c r="F30">
        <v>1.49262375357577</v>
      </c>
      <c r="G30">
        <v>6.7767850975043301E-2</v>
      </c>
    </row>
    <row r="31" spans="1:7" x14ac:dyDescent="0.25">
      <c r="A31" t="s">
        <v>67</v>
      </c>
      <c r="B31">
        <v>0.28424180666605597</v>
      </c>
      <c r="C31">
        <v>0.28424180666605597</v>
      </c>
      <c r="D31">
        <v>24.305214862986301</v>
      </c>
      <c r="E31">
        <v>10</v>
      </c>
      <c r="F31">
        <v>1.3570090275631199</v>
      </c>
      <c r="G31">
        <v>8.7389171049245401E-2</v>
      </c>
    </row>
    <row r="32" spans="1:7" x14ac:dyDescent="0.25">
      <c r="A32" t="s">
        <v>207</v>
      </c>
      <c r="B32">
        <v>0.14427440185395499</v>
      </c>
      <c r="C32">
        <v>0.14427440185395499</v>
      </c>
      <c r="D32">
        <v>12.3367508017883</v>
      </c>
      <c r="E32">
        <v>42</v>
      </c>
      <c r="F32">
        <v>1.3528288959794801</v>
      </c>
      <c r="G32">
        <v>8.8055149546218098E-2</v>
      </c>
    </row>
    <row r="33" spans="1:7" x14ac:dyDescent="0.25">
      <c r="A33" t="s">
        <v>279</v>
      </c>
      <c r="B33">
        <v>0.86675159136454605</v>
      </c>
      <c r="C33">
        <v>0.86675159136454605</v>
      </c>
      <c r="D33">
        <v>74.115007598797305</v>
      </c>
      <c r="E33">
        <v>1</v>
      </c>
      <c r="F33">
        <v>1.3462823589024699</v>
      </c>
      <c r="G33">
        <v>8.9105736442575106E-2</v>
      </c>
    </row>
    <row r="34" spans="1:7" x14ac:dyDescent="0.25">
      <c r="A34" t="s">
        <v>158</v>
      </c>
      <c r="B34">
        <v>0.228573322863805</v>
      </c>
      <c r="C34">
        <v>0.228573322863805</v>
      </c>
      <c r="D34">
        <v>19.545061964366401</v>
      </c>
      <c r="E34">
        <v>14</v>
      </c>
      <c r="F34">
        <v>1.2776795160235199</v>
      </c>
      <c r="G34">
        <v>0.100681225332897</v>
      </c>
    </row>
    <row r="35" spans="1:7" x14ac:dyDescent="0.25">
      <c r="A35" t="s">
        <v>218</v>
      </c>
      <c r="B35">
        <v>0.26817738056182799</v>
      </c>
      <c r="C35">
        <v>0.26817738056182799</v>
      </c>
      <c r="D35">
        <v>22.93156285629</v>
      </c>
      <c r="E35">
        <v>10</v>
      </c>
      <c r="F35">
        <v>1.2770244324939</v>
      </c>
      <c r="G35">
        <v>0.100796810796235</v>
      </c>
    </row>
    <row r="36" spans="1:7" x14ac:dyDescent="0.25">
      <c r="A36" t="s">
        <v>165</v>
      </c>
      <c r="B36">
        <v>0.183078582359083</v>
      </c>
      <c r="C36">
        <v>0.183078582359083</v>
      </c>
      <c r="D36">
        <v>15.6548550448678</v>
      </c>
      <c r="E36">
        <v>22</v>
      </c>
      <c r="F36">
        <v>1.26567584856793</v>
      </c>
      <c r="G36">
        <v>0.102814579212174</v>
      </c>
    </row>
    <row r="37" spans="1:7" x14ac:dyDescent="0.25">
      <c r="A37" t="s">
        <v>111</v>
      </c>
      <c r="B37">
        <v>0.81523041725158296</v>
      </c>
      <c r="C37">
        <v>0.81523041725158296</v>
      </c>
      <c r="D37">
        <v>69.709486744927602</v>
      </c>
      <c r="E37">
        <v>1</v>
      </c>
      <c r="F37">
        <v>1.26516255597655</v>
      </c>
      <c r="G37">
        <v>0.102906531021746</v>
      </c>
    </row>
    <row r="38" spans="1:7" x14ac:dyDescent="0.25">
      <c r="A38" t="s">
        <v>16</v>
      </c>
      <c r="B38">
        <v>0.46939042409261</v>
      </c>
      <c r="C38">
        <v>0.46939042409261</v>
      </c>
      <c r="D38">
        <v>40.137076406929502</v>
      </c>
      <c r="E38">
        <v>3</v>
      </c>
      <c r="F38">
        <v>1.24818406275895</v>
      </c>
      <c r="G38">
        <v>0.105981829488416</v>
      </c>
    </row>
    <row r="39" spans="1:7" x14ac:dyDescent="0.25">
      <c r="A39" t="s">
        <v>216</v>
      </c>
      <c r="B39">
        <v>0.25433750947316403</v>
      </c>
      <c r="C39">
        <v>0.25433750947316403</v>
      </c>
      <c r="D39">
        <v>21.748130185242999</v>
      </c>
      <c r="E39">
        <v>10</v>
      </c>
      <c r="F39">
        <v>1.2081158715745799</v>
      </c>
      <c r="G39">
        <v>0.113501347774926</v>
      </c>
    </row>
    <row r="40" spans="1:7" x14ac:dyDescent="0.25">
      <c r="A40" t="s">
        <v>148</v>
      </c>
      <c r="B40">
        <v>0.34490526517232001</v>
      </c>
      <c r="C40">
        <v>0.34490526517232001</v>
      </c>
      <c r="D40">
        <v>29.492482741067501</v>
      </c>
      <c r="E40">
        <v>5</v>
      </c>
      <c r="F40">
        <v>1.1731267061958</v>
      </c>
      <c r="G40">
        <v>0.120372499177113</v>
      </c>
    </row>
    <row r="41" spans="1:7" x14ac:dyDescent="0.25">
      <c r="A41" t="s">
        <v>64</v>
      </c>
      <c r="B41">
        <v>0.52223956584930498</v>
      </c>
      <c r="C41">
        <v>0.52223956584930498</v>
      </c>
      <c r="D41">
        <v>44.656150362964297</v>
      </c>
      <c r="E41">
        <v>2</v>
      </c>
      <c r="F41">
        <v>1.13681569267348</v>
      </c>
      <c r="G41">
        <v>0.12780767087410999</v>
      </c>
    </row>
    <row r="42" spans="1:7" x14ac:dyDescent="0.25">
      <c r="A42" t="s">
        <v>215</v>
      </c>
      <c r="B42">
        <v>0.37150646050770803</v>
      </c>
      <c r="C42">
        <v>0.37150646050770803</v>
      </c>
      <c r="D42">
        <v>31.767122688731799</v>
      </c>
      <c r="E42">
        <v>4</v>
      </c>
      <c r="F42">
        <v>1.1330432935825601</v>
      </c>
      <c r="G42">
        <v>0.12859803645742399</v>
      </c>
    </row>
    <row r="43" spans="1:7" x14ac:dyDescent="0.25">
      <c r="A43" t="s">
        <v>187</v>
      </c>
      <c r="B43">
        <v>0.72128996849059901</v>
      </c>
      <c r="C43">
        <v>0.72128996849059901</v>
      </c>
      <c r="D43">
        <v>61.676738789087402</v>
      </c>
      <c r="E43">
        <v>1</v>
      </c>
      <c r="F43">
        <v>1.1172538403569201</v>
      </c>
      <c r="G43">
        <v>0.13194290295024999</v>
      </c>
    </row>
    <row r="44" spans="1:7" x14ac:dyDescent="0.25">
      <c r="A44" t="s">
        <v>36</v>
      </c>
      <c r="B44">
        <v>0.24757425520155099</v>
      </c>
      <c r="C44">
        <v>0.24757425520155099</v>
      </c>
      <c r="D44">
        <v>21.169811498865901</v>
      </c>
      <c r="E44">
        <v>9</v>
      </c>
      <c r="F44">
        <v>1.1141732304391401</v>
      </c>
      <c r="G44">
        <v>0.132602438647659</v>
      </c>
    </row>
    <row r="45" spans="1:7" x14ac:dyDescent="0.25">
      <c r="A45" t="s">
        <v>53</v>
      </c>
      <c r="B45">
        <v>0.15241550736957099</v>
      </c>
      <c r="C45">
        <v>0.15241550736957099</v>
      </c>
      <c r="D45">
        <v>13.0328880839853</v>
      </c>
      <c r="E45">
        <v>24</v>
      </c>
      <c r="F45">
        <v>1.0854382552860999</v>
      </c>
      <c r="G45">
        <v>0.13886379835510901</v>
      </c>
    </row>
    <row r="46" spans="1:7" x14ac:dyDescent="0.25">
      <c r="A46" t="s">
        <v>166</v>
      </c>
      <c r="B46">
        <v>0.154209302410935</v>
      </c>
      <c r="C46">
        <v>0.154209302410935</v>
      </c>
      <c r="D46">
        <v>13.186273591950799</v>
      </c>
      <c r="E46">
        <v>22</v>
      </c>
      <c r="F46">
        <v>1.05247524606358</v>
      </c>
      <c r="G46">
        <v>0.14629078088900299</v>
      </c>
    </row>
    <row r="47" spans="1:7" x14ac:dyDescent="0.25">
      <c r="A47" t="s">
        <v>129</v>
      </c>
      <c r="B47">
        <v>0.67964453697204197</v>
      </c>
      <c r="C47">
        <v>0.67964453697204197</v>
      </c>
      <c r="D47">
        <v>58.1156821908598</v>
      </c>
      <c r="E47">
        <v>1</v>
      </c>
      <c r="F47">
        <v>1.05168333937914</v>
      </c>
      <c r="G47">
        <v>0.1464724286827</v>
      </c>
    </row>
    <row r="48" spans="1:7" x14ac:dyDescent="0.25">
      <c r="A48" t="s">
        <v>29</v>
      </c>
      <c r="B48">
        <v>0.469472535451253</v>
      </c>
      <c r="C48">
        <v>0.469472535451253</v>
      </c>
      <c r="D48">
        <v>40.144097661958398</v>
      </c>
      <c r="E48">
        <v>2</v>
      </c>
      <c r="F48">
        <v>1.01932085462599</v>
      </c>
      <c r="G48">
        <v>0.154025333222403</v>
      </c>
    </row>
    <row r="49" spans="1:7" x14ac:dyDescent="0.25">
      <c r="A49" t="s">
        <v>35</v>
      </c>
      <c r="B49">
        <v>0.384344085057578</v>
      </c>
      <c r="C49">
        <v>0.384344085057578</v>
      </c>
      <c r="D49">
        <v>32.8648543231972</v>
      </c>
      <c r="E49">
        <v>3</v>
      </c>
      <c r="F49">
        <v>1.01625381811372</v>
      </c>
      <c r="G49">
        <v>0.15475426709543799</v>
      </c>
    </row>
    <row r="50" spans="1:7" x14ac:dyDescent="0.25">
      <c r="A50" t="s">
        <v>168</v>
      </c>
      <c r="B50">
        <v>0.19094307820002299</v>
      </c>
      <c r="C50">
        <v>0.19094307820002299</v>
      </c>
      <c r="D50">
        <v>16.3273397276987</v>
      </c>
      <c r="E50">
        <v>12</v>
      </c>
      <c r="F50">
        <v>0.97765816606670697</v>
      </c>
      <c r="G50">
        <v>0.164121709385328</v>
      </c>
    </row>
    <row r="51" spans="1:7" x14ac:dyDescent="0.25">
      <c r="A51" t="s">
        <v>228</v>
      </c>
      <c r="B51">
        <v>0.63239175478617804</v>
      </c>
      <c r="C51">
        <v>0.63239175478617804</v>
      </c>
      <c r="D51">
        <v>54.075146995238001</v>
      </c>
      <c r="E51">
        <v>1</v>
      </c>
      <c r="F51">
        <v>0.97728409587172005</v>
      </c>
      <c r="G51">
        <v>0.164214262253359</v>
      </c>
    </row>
    <row r="52" spans="1:7" x14ac:dyDescent="0.25">
      <c r="A52" t="s">
        <v>212</v>
      </c>
      <c r="B52">
        <v>0.32059459288914999</v>
      </c>
      <c r="C52">
        <v>0.32059459288914999</v>
      </c>
      <c r="D52">
        <v>27.413702985771799</v>
      </c>
      <c r="E52">
        <v>4</v>
      </c>
      <c r="F52">
        <v>0.97272238712368198</v>
      </c>
      <c r="G52">
        <v>0.16534564781495201</v>
      </c>
    </row>
    <row r="53" spans="1:7" x14ac:dyDescent="0.25">
      <c r="A53" t="s">
        <v>95</v>
      </c>
      <c r="B53">
        <v>9.6512060925580595E-2</v>
      </c>
      <c r="C53">
        <v>9.6512060925580595E-2</v>
      </c>
      <c r="D53">
        <v>8.2526437795330398</v>
      </c>
      <c r="E53">
        <v>46</v>
      </c>
      <c r="F53">
        <v>0.90574279625771803</v>
      </c>
      <c r="G53">
        <v>0.18253600247784299</v>
      </c>
    </row>
    <row r="54" spans="1:7" x14ac:dyDescent="0.25">
      <c r="A54" t="s">
        <v>33</v>
      </c>
      <c r="B54">
        <v>0.21990695680890701</v>
      </c>
      <c r="C54">
        <v>0.21990695680890701</v>
      </c>
      <c r="D54">
        <v>18.804010211578099</v>
      </c>
      <c r="E54">
        <v>7</v>
      </c>
      <c r="F54">
        <v>0.86735418891373095</v>
      </c>
      <c r="G54">
        <v>0.19287398710890799</v>
      </c>
    </row>
    <row r="55" spans="1:7" x14ac:dyDescent="0.25">
      <c r="A55" t="s">
        <v>237</v>
      </c>
      <c r="B55">
        <v>0.56130181948344604</v>
      </c>
      <c r="C55">
        <v>0.56130181948344604</v>
      </c>
      <c r="D55">
        <v>47.996322165086703</v>
      </c>
      <c r="E55">
        <v>1</v>
      </c>
      <c r="F55">
        <v>0.86535338697269404</v>
      </c>
      <c r="G55">
        <v>0.19342242845119101</v>
      </c>
    </row>
    <row r="56" spans="1:7" x14ac:dyDescent="0.25">
      <c r="A56" t="s">
        <v>22</v>
      </c>
      <c r="B56">
        <v>0.23558465109931001</v>
      </c>
      <c r="C56">
        <v>0.23558465109931001</v>
      </c>
      <c r="D56">
        <v>20.144593191801501</v>
      </c>
      <c r="E56">
        <v>6</v>
      </c>
      <c r="F56">
        <v>0.86347823096301601</v>
      </c>
      <c r="G56">
        <v>0.193937291646124</v>
      </c>
    </row>
    <row r="57" spans="1:7" x14ac:dyDescent="0.25">
      <c r="A57" t="s">
        <v>189</v>
      </c>
      <c r="B57">
        <v>0.23470868269602599</v>
      </c>
      <c r="C57">
        <v>0.23470868269602599</v>
      </c>
      <c r="D57">
        <v>20.069690064408999</v>
      </c>
      <c r="E57">
        <v>6</v>
      </c>
      <c r="F57">
        <v>0.86009987660016496</v>
      </c>
      <c r="G57">
        <v>0.19486699462058599</v>
      </c>
    </row>
    <row r="58" spans="1:7" x14ac:dyDescent="0.25">
      <c r="A58" t="s">
        <v>151</v>
      </c>
      <c r="B58">
        <v>0.397056420644125</v>
      </c>
      <c r="C58">
        <v>0.397056420644125</v>
      </c>
      <c r="D58">
        <v>33.951872631536403</v>
      </c>
      <c r="E58">
        <v>2</v>
      </c>
      <c r="F58">
        <v>0.85807396206624298</v>
      </c>
      <c r="G58">
        <v>0.19542581201429399</v>
      </c>
    </row>
    <row r="59" spans="1:7" x14ac:dyDescent="0.25">
      <c r="A59" t="s">
        <v>146</v>
      </c>
      <c r="B59">
        <v>0.37818703254063701</v>
      </c>
      <c r="C59">
        <v>0.37818703254063701</v>
      </c>
      <c r="D59">
        <v>32.338371304734203</v>
      </c>
      <c r="E59">
        <v>2</v>
      </c>
      <c r="F59">
        <v>0.81605803502714302</v>
      </c>
      <c r="G59">
        <v>0.20723347194224501</v>
      </c>
    </row>
    <row r="60" spans="1:7" x14ac:dyDescent="0.25">
      <c r="A60" t="s">
        <v>281</v>
      </c>
      <c r="B60">
        <v>0.348078783353168</v>
      </c>
      <c r="C60">
        <v>0.348078783353168</v>
      </c>
      <c r="D60">
        <v>29.763846908646599</v>
      </c>
      <c r="E60">
        <v>2</v>
      </c>
      <c r="F60">
        <v>0.74901685731656797</v>
      </c>
      <c r="G60">
        <v>0.226923522570462</v>
      </c>
    </row>
    <row r="61" spans="1:7" x14ac:dyDescent="0.25">
      <c r="A61" t="s">
        <v>49</v>
      </c>
      <c r="B61">
        <v>9.5419754832983497E-2</v>
      </c>
      <c r="C61">
        <v>9.5419754832983497E-2</v>
      </c>
      <c r="D61">
        <v>8.1592418461998797</v>
      </c>
      <c r="E61">
        <v>32</v>
      </c>
      <c r="F61">
        <v>0.74571288679720105</v>
      </c>
      <c r="G61">
        <v>0.22792043641538301</v>
      </c>
    </row>
    <row r="62" spans="1:7" x14ac:dyDescent="0.25">
      <c r="A62" t="s">
        <v>11</v>
      </c>
      <c r="B62">
        <v>0.48451670010884101</v>
      </c>
      <c r="C62">
        <v>0.48451670010884101</v>
      </c>
      <c r="D62">
        <v>41.430508196445402</v>
      </c>
      <c r="E62">
        <v>1</v>
      </c>
      <c r="F62">
        <v>0.74445564233561901</v>
      </c>
      <c r="G62">
        <v>0.22830043359350599</v>
      </c>
    </row>
    <row r="63" spans="1:7" x14ac:dyDescent="0.25">
      <c r="A63" t="s">
        <v>283</v>
      </c>
      <c r="B63">
        <v>0.45519210497538798</v>
      </c>
      <c r="C63">
        <v>0.45519210497538798</v>
      </c>
      <c r="D63">
        <v>38.922993225834396</v>
      </c>
      <c r="E63">
        <v>1</v>
      </c>
      <c r="F63">
        <v>0.69828422991996897</v>
      </c>
      <c r="G63">
        <v>0.24249972977697001</v>
      </c>
    </row>
    <row r="64" spans="1:7" x14ac:dyDescent="0.25">
      <c r="A64" t="s">
        <v>25</v>
      </c>
      <c r="B64">
        <v>0.434775050481158</v>
      </c>
      <c r="C64">
        <v>0.434775050481158</v>
      </c>
      <c r="D64">
        <v>37.1771525904539</v>
      </c>
      <c r="E64">
        <v>1</v>
      </c>
      <c r="F64">
        <v>0.66613769084327101</v>
      </c>
      <c r="G64">
        <v>0.25266154760978898</v>
      </c>
    </row>
    <row r="65" spans="1:7" x14ac:dyDescent="0.25">
      <c r="A65" t="s">
        <v>30</v>
      </c>
      <c r="B65">
        <v>0.40451006889343799</v>
      </c>
      <c r="C65">
        <v>0.40451006889343799</v>
      </c>
      <c r="D65">
        <v>34.589226173359002</v>
      </c>
      <c r="E65">
        <v>1</v>
      </c>
      <c r="F65">
        <v>0.61848564517036797</v>
      </c>
      <c r="G65">
        <v>0.26812762869384799</v>
      </c>
    </row>
    <row r="66" spans="1:7" x14ac:dyDescent="0.25">
      <c r="A66" t="s">
        <v>154</v>
      </c>
      <c r="B66">
        <v>0.39470032056173199</v>
      </c>
      <c r="C66">
        <v>0.39470032056173199</v>
      </c>
      <c r="D66">
        <v>33.750405016997497</v>
      </c>
      <c r="E66">
        <v>1</v>
      </c>
      <c r="F66">
        <v>0.60304025082287005</v>
      </c>
      <c r="G66">
        <v>0.27324095638489099</v>
      </c>
    </row>
    <row r="67" spans="1:7" x14ac:dyDescent="0.25">
      <c r="A67" t="s">
        <v>179</v>
      </c>
      <c r="B67">
        <v>0.224862199359466</v>
      </c>
      <c r="C67">
        <v>0.224862199359466</v>
      </c>
      <c r="D67">
        <v>19.227727736815599</v>
      </c>
      <c r="E67">
        <v>3</v>
      </c>
      <c r="F67">
        <v>0.58133006729583303</v>
      </c>
      <c r="G67">
        <v>0.28050900995456401</v>
      </c>
    </row>
    <row r="68" spans="1:7" x14ac:dyDescent="0.25">
      <c r="A68" t="s">
        <v>17</v>
      </c>
      <c r="B68">
        <v>0.130233486493426</v>
      </c>
      <c r="C68">
        <v>0.130233486493426</v>
      </c>
      <c r="D68">
        <v>11.136127048676499</v>
      </c>
      <c r="E68">
        <v>9</v>
      </c>
      <c r="F68">
        <v>0.55991606161517604</v>
      </c>
      <c r="G68">
        <v>0.28776834635446202</v>
      </c>
    </row>
    <row r="69" spans="1:7" x14ac:dyDescent="0.25">
      <c r="A69" t="s">
        <v>161</v>
      </c>
      <c r="B69">
        <v>0.109568974910638</v>
      </c>
      <c r="C69">
        <v>0.109568974910638</v>
      </c>
      <c r="D69">
        <v>9.3691266205923895</v>
      </c>
      <c r="E69">
        <v>13</v>
      </c>
      <c r="F69">
        <v>0.555624567517363</v>
      </c>
      <c r="G69">
        <v>0.28923376654834698</v>
      </c>
    </row>
    <row r="70" spans="1:7" x14ac:dyDescent="0.25">
      <c r="A70" t="s">
        <v>223</v>
      </c>
      <c r="B70">
        <v>0.35818080902099803</v>
      </c>
      <c r="C70">
        <v>0.35818080902099803</v>
      </c>
      <c r="D70">
        <v>30.6276603894568</v>
      </c>
      <c r="E70">
        <v>1</v>
      </c>
      <c r="F70">
        <v>0.54554048242396003</v>
      </c>
      <c r="G70">
        <v>0.29269092295552102</v>
      </c>
    </row>
    <row r="71" spans="1:7" x14ac:dyDescent="0.25">
      <c r="A71" t="s">
        <v>227</v>
      </c>
      <c r="B71">
        <v>0.35818080902099803</v>
      </c>
      <c r="C71">
        <v>0.35818080902099803</v>
      </c>
      <c r="D71">
        <v>30.6276603894568</v>
      </c>
      <c r="E71">
        <v>1</v>
      </c>
      <c r="F71">
        <v>0.54554048242396003</v>
      </c>
      <c r="G71">
        <v>0.29269092295552102</v>
      </c>
    </row>
    <row r="72" spans="1:7" x14ac:dyDescent="0.25">
      <c r="A72" t="s">
        <v>202</v>
      </c>
      <c r="B72">
        <v>9.4819720586139994E-2</v>
      </c>
      <c r="C72">
        <v>9.4819720586139994E-2</v>
      </c>
      <c r="D72">
        <v>8.1079335553269107</v>
      </c>
      <c r="E72">
        <v>15</v>
      </c>
      <c r="F72">
        <v>0.50689570858407595</v>
      </c>
      <c r="G72">
        <v>0.30611399846121601</v>
      </c>
    </row>
    <row r="73" spans="1:7" x14ac:dyDescent="0.25">
      <c r="A73" t="s">
        <v>125</v>
      </c>
      <c r="B73">
        <v>0.30122523307799698</v>
      </c>
      <c r="C73">
        <v>0.30122523307799698</v>
      </c>
      <c r="D73">
        <v>25.757449609498799</v>
      </c>
      <c r="E73">
        <v>1</v>
      </c>
      <c r="F73">
        <v>0.455864243953569</v>
      </c>
      <c r="G73">
        <v>0.32424380148507898</v>
      </c>
    </row>
    <row r="74" spans="1:7" x14ac:dyDescent="0.25">
      <c r="A74" t="s">
        <v>126</v>
      </c>
      <c r="B74">
        <v>0.30122523307799698</v>
      </c>
      <c r="C74">
        <v>0.30122523307799698</v>
      </c>
      <c r="D74">
        <v>25.757449609498799</v>
      </c>
      <c r="E74">
        <v>1</v>
      </c>
      <c r="F74">
        <v>0.455864243953569</v>
      </c>
      <c r="G74">
        <v>0.32424380148507898</v>
      </c>
    </row>
    <row r="75" spans="1:7" x14ac:dyDescent="0.25">
      <c r="A75" t="s">
        <v>211</v>
      </c>
      <c r="B75">
        <v>0.30122523307799698</v>
      </c>
      <c r="C75">
        <v>0.30122523307799698</v>
      </c>
      <c r="D75">
        <v>25.757449609498799</v>
      </c>
      <c r="E75">
        <v>1</v>
      </c>
      <c r="F75">
        <v>0.455864243953569</v>
      </c>
      <c r="G75">
        <v>0.32424380148507898</v>
      </c>
    </row>
    <row r="76" spans="1:7" x14ac:dyDescent="0.25">
      <c r="A76" t="s">
        <v>117</v>
      </c>
      <c r="B76">
        <v>0.141115058263143</v>
      </c>
      <c r="C76">
        <v>0.141115058263143</v>
      </c>
      <c r="D76">
        <v>12.066598688341699</v>
      </c>
      <c r="E76">
        <v>5</v>
      </c>
      <c r="F76">
        <v>0.45564728725211301</v>
      </c>
      <c r="G76">
        <v>0.32432181660144399</v>
      </c>
    </row>
    <row r="77" spans="1:7" x14ac:dyDescent="0.25">
      <c r="A77" t="s">
        <v>97</v>
      </c>
      <c r="B77">
        <v>0.30016379356384398</v>
      </c>
      <c r="C77">
        <v>0.30016379356384398</v>
      </c>
      <c r="D77">
        <v>25.6666870444907</v>
      </c>
      <c r="E77">
        <v>1</v>
      </c>
      <c r="F77">
        <v>0.45419301332483603</v>
      </c>
      <c r="G77">
        <v>0.32484495563189703</v>
      </c>
    </row>
    <row r="78" spans="1:7" x14ac:dyDescent="0.25">
      <c r="A78" t="s">
        <v>169</v>
      </c>
      <c r="B78">
        <v>0.14022667566935099</v>
      </c>
      <c r="C78">
        <v>0.14022667566935099</v>
      </c>
      <c r="D78">
        <v>11.9906340367097</v>
      </c>
      <c r="E78">
        <v>5</v>
      </c>
      <c r="F78">
        <v>0.45251957941540799</v>
      </c>
      <c r="G78">
        <v>0.32544735970372901</v>
      </c>
    </row>
    <row r="79" spans="1:7" x14ac:dyDescent="0.25">
      <c r="A79" t="s">
        <v>170</v>
      </c>
      <c r="B79">
        <v>0.14022667566935099</v>
      </c>
      <c r="C79">
        <v>0.14022667566935099</v>
      </c>
      <c r="D79">
        <v>11.9906340367097</v>
      </c>
      <c r="E79">
        <v>5</v>
      </c>
      <c r="F79">
        <v>0.45251957941540799</v>
      </c>
      <c r="G79">
        <v>0.32544735970372901</v>
      </c>
    </row>
    <row r="80" spans="1:7" x14ac:dyDescent="0.25">
      <c r="A80" t="s">
        <v>39</v>
      </c>
      <c r="B80">
        <v>0.17678867446051799</v>
      </c>
      <c r="C80">
        <v>0.17678867446051799</v>
      </c>
      <c r="D80">
        <v>15.1170117038894</v>
      </c>
      <c r="E80">
        <v>3</v>
      </c>
      <c r="F80">
        <v>0.45022854643931598</v>
      </c>
      <c r="G80">
        <v>0.32627282737204899</v>
      </c>
    </row>
    <row r="81" spans="1:7" x14ac:dyDescent="0.25">
      <c r="A81" t="s">
        <v>40</v>
      </c>
      <c r="B81">
        <v>0.17678867446051799</v>
      </c>
      <c r="C81">
        <v>0.17678867446051799</v>
      </c>
      <c r="D81">
        <v>15.1170117038894</v>
      </c>
      <c r="E81">
        <v>3</v>
      </c>
      <c r="F81">
        <v>0.45022854643931598</v>
      </c>
      <c r="G81">
        <v>0.32627282737204899</v>
      </c>
    </row>
    <row r="82" spans="1:7" x14ac:dyDescent="0.25">
      <c r="A82" t="s">
        <v>197</v>
      </c>
      <c r="B82">
        <v>0.21323443253834901</v>
      </c>
      <c r="C82">
        <v>0.21323443253834901</v>
      </c>
      <c r="D82">
        <v>18.233449751184899</v>
      </c>
      <c r="E82">
        <v>2</v>
      </c>
      <c r="F82">
        <v>0.44876279637947902</v>
      </c>
      <c r="G82">
        <v>0.32680138962636301</v>
      </c>
    </row>
    <row r="83" spans="1:7" x14ac:dyDescent="0.25">
      <c r="A83" t="s">
        <v>256</v>
      </c>
      <c r="B83">
        <v>0.29625960985819999</v>
      </c>
      <c r="C83">
        <v>0.29625960985819999</v>
      </c>
      <c r="D83">
        <v>25.332844444265</v>
      </c>
      <c r="E83">
        <v>1</v>
      </c>
      <c r="F83">
        <v>0.44804589773127301</v>
      </c>
      <c r="G83">
        <v>0.32706003623787799</v>
      </c>
    </row>
    <row r="84" spans="1:7" x14ac:dyDescent="0.25">
      <c r="A84" t="s">
        <v>94</v>
      </c>
      <c r="B84">
        <v>7.6498414340771606E-2</v>
      </c>
      <c r="C84">
        <v>7.6498414340771606E-2</v>
      </c>
      <c r="D84">
        <v>6.5412981258405596</v>
      </c>
      <c r="E84">
        <v>19</v>
      </c>
      <c r="F84">
        <v>0.44475203322613299</v>
      </c>
      <c r="G84">
        <v>0.32824948096658901</v>
      </c>
    </row>
    <row r="85" spans="1:7" x14ac:dyDescent="0.25">
      <c r="A85" t="s">
        <v>127</v>
      </c>
      <c r="B85">
        <v>0.290136098861697</v>
      </c>
      <c r="C85">
        <v>0.290136098861697</v>
      </c>
      <c r="D85">
        <v>24.809229525574601</v>
      </c>
      <c r="E85">
        <v>1</v>
      </c>
      <c r="F85">
        <v>0.438404463625717</v>
      </c>
      <c r="G85">
        <v>0.33054655565805102</v>
      </c>
    </row>
    <row r="86" spans="1:7" x14ac:dyDescent="0.25">
      <c r="A86" t="s">
        <v>34</v>
      </c>
      <c r="B86">
        <v>0.14910459518432501</v>
      </c>
      <c r="C86">
        <v>0.14910459518432501</v>
      </c>
      <c r="D86">
        <v>12.74977550108</v>
      </c>
      <c r="E86">
        <v>4</v>
      </c>
      <c r="F86">
        <v>0.432702286375164</v>
      </c>
      <c r="G86">
        <v>0.33261553429513802</v>
      </c>
    </row>
    <row r="87" spans="1:7" x14ac:dyDescent="0.25">
      <c r="A87" t="s">
        <v>93</v>
      </c>
      <c r="B87">
        <v>0.27601822217305599</v>
      </c>
      <c r="C87">
        <v>0.27601822217305599</v>
      </c>
      <c r="D87">
        <v>23.602024891072301</v>
      </c>
      <c r="E87">
        <v>1</v>
      </c>
      <c r="F87">
        <v>0.41617594507130701</v>
      </c>
      <c r="G87">
        <v>0.33864063025408703</v>
      </c>
    </row>
    <row r="88" spans="1:7" x14ac:dyDescent="0.25">
      <c r="A88" t="s">
        <v>280</v>
      </c>
      <c r="B88">
        <v>0.26913684209188399</v>
      </c>
      <c r="C88">
        <v>0.26913684209188399</v>
      </c>
      <c r="D88">
        <v>23.013605392236101</v>
      </c>
      <c r="E88">
        <v>1</v>
      </c>
      <c r="F88">
        <v>0.40534125029476598</v>
      </c>
      <c r="G88">
        <v>0.34261334450883901</v>
      </c>
    </row>
    <row r="89" spans="1:7" x14ac:dyDescent="0.25">
      <c r="A89" t="s">
        <v>128</v>
      </c>
      <c r="B89">
        <v>0.15752549171447799</v>
      </c>
      <c r="C89">
        <v>0.15752549171447799</v>
      </c>
      <c r="D89">
        <v>13.4698374156344</v>
      </c>
      <c r="E89">
        <v>3</v>
      </c>
      <c r="F89">
        <v>0.39769583618244603</v>
      </c>
      <c r="G89">
        <v>0.34542720353266199</v>
      </c>
    </row>
    <row r="90" spans="1:7" x14ac:dyDescent="0.25">
      <c r="A90" t="s">
        <v>144</v>
      </c>
      <c r="B90">
        <v>0.101003953388759</v>
      </c>
      <c r="C90">
        <v>0.101003953388759</v>
      </c>
      <c r="D90">
        <v>8.6367407311375004</v>
      </c>
      <c r="E90">
        <v>7</v>
      </c>
      <c r="F90">
        <v>0.37203747830321598</v>
      </c>
      <c r="G90">
        <v>0.35493247264968297</v>
      </c>
    </row>
    <row r="91" spans="1:7" x14ac:dyDescent="0.25">
      <c r="A91" t="s">
        <v>183</v>
      </c>
      <c r="B91">
        <v>0.24628341992695801</v>
      </c>
      <c r="C91">
        <v>0.24628341992695801</v>
      </c>
      <c r="D91">
        <v>21.059433546130201</v>
      </c>
      <c r="E91">
        <v>1</v>
      </c>
      <c r="F91">
        <v>0.36935866383163501</v>
      </c>
      <c r="G91">
        <v>0.355930202245196</v>
      </c>
    </row>
    <row r="92" spans="1:7" x14ac:dyDescent="0.25">
      <c r="A92" t="s">
        <v>164</v>
      </c>
      <c r="B92">
        <v>0.146926599078709</v>
      </c>
      <c r="C92">
        <v>0.146926599078709</v>
      </c>
      <c r="D92">
        <v>12.563537368348401</v>
      </c>
      <c r="E92">
        <v>3</v>
      </c>
      <c r="F92">
        <v>0.36879154953267101</v>
      </c>
      <c r="G92">
        <v>0.35614155194505898</v>
      </c>
    </row>
    <row r="93" spans="1:7" x14ac:dyDescent="0.25">
      <c r="A93" t="s">
        <v>153</v>
      </c>
      <c r="B93">
        <v>0.224697860081987</v>
      </c>
      <c r="C93">
        <v>0.224697860081987</v>
      </c>
      <c r="D93">
        <v>19.213675259819201</v>
      </c>
      <c r="E93">
        <v>1</v>
      </c>
      <c r="F93">
        <v>0.335372319560237</v>
      </c>
      <c r="G93">
        <v>0.36867212294482599</v>
      </c>
    </row>
    <row r="94" spans="1:7" x14ac:dyDescent="0.25">
      <c r="A94" t="s">
        <v>58</v>
      </c>
      <c r="B94">
        <v>0.19751928647358999</v>
      </c>
      <c r="C94">
        <v>0.19751928647358999</v>
      </c>
      <c r="D94">
        <v>16.889664309531199</v>
      </c>
      <c r="E94">
        <v>1</v>
      </c>
      <c r="F94">
        <v>0.29257980613484902</v>
      </c>
      <c r="G94">
        <v>0.38492167550617601</v>
      </c>
    </row>
    <row r="95" spans="1:7" x14ac:dyDescent="0.25">
      <c r="A95" t="s">
        <v>12</v>
      </c>
      <c r="B95">
        <v>8.0750266710916202E-2</v>
      </c>
      <c r="C95">
        <v>8.0750266710916202E-2</v>
      </c>
      <c r="D95">
        <v>6.9048695041475998</v>
      </c>
      <c r="E95">
        <v>7</v>
      </c>
      <c r="F95">
        <v>0.28766627510024301</v>
      </c>
      <c r="G95">
        <v>0.386801103912008</v>
      </c>
    </row>
    <row r="96" spans="1:7" x14ac:dyDescent="0.25">
      <c r="A96" t="s">
        <v>60</v>
      </c>
      <c r="B96">
        <v>5.33132175604503E-2</v>
      </c>
      <c r="C96">
        <v>5.33132175604503E-2</v>
      </c>
      <c r="D96">
        <v>4.55875658490395</v>
      </c>
      <c r="E96">
        <v>16</v>
      </c>
      <c r="F96">
        <v>0.26211260135124498</v>
      </c>
      <c r="G96">
        <v>0.39661731593006899</v>
      </c>
    </row>
    <row r="97" spans="1:7" x14ac:dyDescent="0.25">
      <c r="A97" t="s">
        <v>139</v>
      </c>
      <c r="B97">
        <v>3.1859000173269501E-2</v>
      </c>
      <c r="C97">
        <v>3.1859000173269501E-2</v>
      </c>
      <c r="D97">
        <v>2.72422925259891</v>
      </c>
      <c r="E97">
        <v>68</v>
      </c>
      <c r="F97">
        <v>0.26180569582780999</v>
      </c>
      <c r="G97">
        <v>0.39673562377993199</v>
      </c>
    </row>
    <row r="98" spans="1:7" x14ac:dyDescent="0.25">
      <c r="A98" t="s">
        <v>119</v>
      </c>
      <c r="B98">
        <v>8.5776152610777298E-2</v>
      </c>
      <c r="C98">
        <v>8.5776152610777298E-2</v>
      </c>
      <c r="D98">
        <v>7.3346276671207704</v>
      </c>
      <c r="E98">
        <v>5</v>
      </c>
      <c r="F98">
        <v>0.26081689537693498</v>
      </c>
      <c r="G98">
        <v>0.39711685732820501</v>
      </c>
    </row>
    <row r="99" spans="1:7" x14ac:dyDescent="0.25">
      <c r="A99" t="s">
        <v>235</v>
      </c>
      <c r="B99">
        <v>0.168243964513142</v>
      </c>
      <c r="C99">
        <v>0.168243964513142</v>
      </c>
      <c r="D99">
        <v>14.386362635587901</v>
      </c>
      <c r="E99">
        <v>1</v>
      </c>
      <c r="F99">
        <v>0.246485974056846</v>
      </c>
      <c r="G99">
        <v>0.40265303032799499</v>
      </c>
    </row>
    <row r="100" spans="1:7" x14ac:dyDescent="0.25">
      <c r="A100" t="s">
        <v>245</v>
      </c>
      <c r="B100">
        <v>4.66128838062288E-2</v>
      </c>
      <c r="C100">
        <v>4.66128838062288E-2</v>
      </c>
      <c r="D100">
        <v>3.98581816511195</v>
      </c>
      <c r="E100">
        <v>20</v>
      </c>
      <c r="F100">
        <v>0.24587138026330699</v>
      </c>
      <c r="G100">
        <v>0.402890899549397</v>
      </c>
    </row>
    <row r="101" spans="1:7" x14ac:dyDescent="0.25">
      <c r="A101" t="s">
        <v>99</v>
      </c>
      <c r="B101">
        <v>8.9975383546616702E-2</v>
      </c>
      <c r="C101">
        <v>8.9975383546616702E-2</v>
      </c>
      <c r="D101">
        <v>7.6936994424940002</v>
      </c>
      <c r="E101">
        <v>3</v>
      </c>
      <c r="F101">
        <v>0.21347963956603</v>
      </c>
      <c r="G101">
        <v>0.41547643418359798</v>
      </c>
    </row>
    <row r="102" spans="1:7" x14ac:dyDescent="0.25">
      <c r="A102" t="s">
        <v>116</v>
      </c>
      <c r="B102">
        <v>0.103851461410519</v>
      </c>
      <c r="C102">
        <v>0.103851461410519</v>
      </c>
      <c r="D102">
        <v>8.8802281164195698</v>
      </c>
      <c r="E102">
        <v>2</v>
      </c>
      <c r="F102">
        <v>0.205202861684121</v>
      </c>
      <c r="G102">
        <v>0.41870681685994998</v>
      </c>
    </row>
    <row r="103" spans="1:7" x14ac:dyDescent="0.25">
      <c r="A103" t="s">
        <v>61</v>
      </c>
      <c r="B103">
        <v>4.5558907872154802E-2</v>
      </c>
      <c r="C103">
        <v>4.5558907872154802E-2</v>
      </c>
      <c r="D103">
        <v>3.8956938029058601</v>
      </c>
      <c r="E103">
        <v>14</v>
      </c>
      <c r="F103">
        <v>0.199501552691386</v>
      </c>
      <c r="G103">
        <v>0.42093521444695797</v>
      </c>
    </row>
    <row r="104" spans="1:7" x14ac:dyDescent="0.25">
      <c r="A104" t="s">
        <v>210</v>
      </c>
      <c r="B104">
        <v>2.8835796985496299E-2</v>
      </c>
      <c r="C104">
        <v>2.8835796985496299E-2</v>
      </c>
      <c r="D104">
        <v>2.4657183603584101</v>
      </c>
      <c r="E104">
        <v>49</v>
      </c>
      <c r="F104">
        <v>0.18892011168876799</v>
      </c>
      <c r="G104">
        <v>0.42507771528073302</v>
      </c>
    </row>
    <row r="105" spans="1:7" x14ac:dyDescent="0.25">
      <c r="A105" t="s">
        <v>208</v>
      </c>
      <c r="B105">
        <v>4.8713949748451002E-2</v>
      </c>
      <c r="C105">
        <v>4.8713949748451002E-2</v>
      </c>
      <c r="D105">
        <v>4.1654780813149497</v>
      </c>
      <c r="E105">
        <v>7</v>
      </c>
      <c r="F105">
        <v>0.15421192423028601</v>
      </c>
      <c r="G105">
        <v>0.43872132024113403</v>
      </c>
    </row>
    <row r="106" spans="1:7" x14ac:dyDescent="0.25">
      <c r="A106" t="s">
        <v>73</v>
      </c>
      <c r="B106">
        <v>6.26370059119358E-2</v>
      </c>
      <c r="C106">
        <v>6.26370059119358E-2</v>
      </c>
      <c r="D106">
        <v>5.3560238197203596</v>
      </c>
      <c r="E106">
        <v>3</v>
      </c>
      <c r="F106">
        <v>0.13892502986785801</v>
      </c>
      <c r="G106">
        <v>0.444754695891388</v>
      </c>
    </row>
    <row r="107" spans="1:7" x14ac:dyDescent="0.25">
      <c r="A107" t="s">
        <v>278</v>
      </c>
      <c r="B107">
        <v>7.2177966435749502E-2</v>
      </c>
      <c r="C107">
        <v>7.2177966435749502E-2</v>
      </c>
      <c r="D107">
        <v>6.1718612162332596</v>
      </c>
      <c r="E107">
        <v>1</v>
      </c>
      <c r="F107">
        <v>9.5230592825942206E-2</v>
      </c>
      <c r="G107">
        <v>0.462065835421127</v>
      </c>
    </row>
    <row r="108" spans="1:7" x14ac:dyDescent="0.25">
      <c r="A108" t="s">
        <v>261</v>
      </c>
      <c r="B108">
        <v>6.5134572982786895E-2</v>
      </c>
      <c r="C108">
        <v>6.5134572982786895E-2</v>
      </c>
      <c r="D108">
        <v>5.5695881261246996</v>
      </c>
      <c r="E108">
        <v>1</v>
      </c>
      <c r="F108">
        <v>8.4140808893974503E-2</v>
      </c>
      <c r="G108">
        <v>0.46647223942975702</v>
      </c>
    </row>
    <row r="109" spans="1:7" x14ac:dyDescent="0.25">
      <c r="A109" t="s">
        <v>160</v>
      </c>
      <c r="B109">
        <v>3.5130004088081902E-2</v>
      </c>
      <c r="C109">
        <v>3.5130004088081902E-2</v>
      </c>
      <c r="D109">
        <v>3.00392932170447</v>
      </c>
      <c r="E109">
        <v>4</v>
      </c>
      <c r="F109">
        <v>7.3797563124167895E-2</v>
      </c>
      <c r="G109">
        <v>0.47058573304252699</v>
      </c>
    </row>
    <row r="110" spans="1:7" x14ac:dyDescent="0.25">
      <c r="A110" t="s">
        <v>26</v>
      </c>
      <c r="B110">
        <v>3.6602142122053399E-2</v>
      </c>
      <c r="C110">
        <v>3.6602142122053399E-2</v>
      </c>
      <c r="D110">
        <v>3.1298102807489201</v>
      </c>
      <c r="E110">
        <v>3</v>
      </c>
      <c r="F110">
        <v>6.7925238499937701E-2</v>
      </c>
      <c r="G110">
        <v>0.47292257386495101</v>
      </c>
    </row>
    <row r="111" spans="1:7" x14ac:dyDescent="0.25">
      <c r="A111" t="s">
        <v>268</v>
      </c>
      <c r="B111">
        <v>2.59854793548558E-2</v>
      </c>
      <c r="C111">
        <v>2.59854793548558E-2</v>
      </c>
      <c r="D111">
        <v>2.22199072840642</v>
      </c>
      <c r="E111">
        <v>1</v>
      </c>
      <c r="F111">
        <v>2.25007780813389E-2</v>
      </c>
      <c r="G111">
        <v>0.49102424566946601</v>
      </c>
    </row>
    <row r="112" spans="1:7" x14ac:dyDescent="0.25">
      <c r="A112" t="s">
        <v>224</v>
      </c>
      <c r="B112">
        <v>1.5728076299026599E-2</v>
      </c>
      <c r="C112">
        <v>1.5728076299026599E-2</v>
      </c>
      <c r="D112">
        <v>1.3448910922466799</v>
      </c>
      <c r="E112">
        <v>1</v>
      </c>
      <c r="F112">
        <v>6.3505538532140499E-3</v>
      </c>
      <c r="G112">
        <v>0.49746651259305902</v>
      </c>
    </row>
    <row r="113" spans="1:7" x14ac:dyDescent="0.25">
      <c r="A113" t="s">
        <v>72</v>
      </c>
      <c r="B113">
        <v>8.1228478749584693E-3</v>
      </c>
      <c r="C113">
        <v>8.1228478749584693E-3</v>
      </c>
      <c r="D113">
        <v>0.69457609074433901</v>
      </c>
      <c r="E113">
        <v>10</v>
      </c>
      <c r="F113">
        <v>-1.7784131342715399E-2</v>
      </c>
      <c r="G113">
        <v>0.49290553205667798</v>
      </c>
    </row>
    <row r="114" spans="1:7" x14ac:dyDescent="0.25">
      <c r="A114" t="s">
        <v>163</v>
      </c>
      <c r="B114">
        <v>7.3668082555136197E-3</v>
      </c>
      <c r="C114">
        <v>7.3668082555136197E-3</v>
      </c>
      <c r="D114">
        <v>0.629927946225872</v>
      </c>
      <c r="E114">
        <v>10</v>
      </c>
      <c r="F114">
        <v>-2.1548444018763501E-2</v>
      </c>
      <c r="G114">
        <v>0.49140407984092699</v>
      </c>
    </row>
    <row r="115" spans="1:7" x14ac:dyDescent="0.25">
      <c r="A115" t="s">
        <v>229</v>
      </c>
      <c r="B115">
        <v>-9.1194629669188298E-3</v>
      </c>
      <c r="C115">
        <v>-9.1194629669188298E-3</v>
      </c>
      <c r="D115">
        <v>-0.77979558829084095</v>
      </c>
      <c r="E115">
        <v>1</v>
      </c>
      <c r="F115">
        <v>-3.2771758926929601E-2</v>
      </c>
      <c r="G115">
        <v>0.48692829961141998</v>
      </c>
    </row>
    <row r="116" spans="1:7" x14ac:dyDescent="0.25">
      <c r="A116" t="s">
        <v>247</v>
      </c>
      <c r="B116">
        <v>-3.4921069939925801E-3</v>
      </c>
      <c r="C116">
        <v>-3.4921069939925801E-3</v>
      </c>
      <c r="D116">
        <v>-0.29860635847014799</v>
      </c>
      <c r="E116">
        <v>4</v>
      </c>
      <c r="F116">
        <v>-4.7823036309051901E-2</v>
      </c>
      <c r="G116">
        <v>0.48092863861936902</v>
      </c>
    </row>
    <row r="117" spans="1:7" x14ac:dyDescent="0.25">
      <c r="A117" t="s">
        <v>186</v>
      </c>
      <c r="B117">
        <v>3.3443938221845398E-3</v>
      </c>
      <c r="C117">
        <v>3.3443938221845398E-3</v>
      </c>
      <c r="D117">
        <v>0.285975562103498</v>
      </c>
      <c r="E117">
        <v>38</v>
      </c>
      <c r="F117">
        <v>-8.1046543916285907E-2</v>
      </c>
      <c r="G117">
        <v>0.467702468765473</v>
      </c>
    </row>
    <row r="118" spans="1:7" x14ac:dyDescent="0.25">
      <c r="A118" t="s">
        <v>8</v>
      </c>
      <c r="B118">
        <v>-6.5435409545897702E-2</v>
      </c>
      <c r="C118">
        <v>-6.5435409545897702E-2</v>
      </c>
      <c r="D118">
        <v>-5.5953123409782899</v>
      </c>
      <c r="E118">
        <v>1</v>
      </c>
      <c r="F118">
        <v>-0.121440904510785</v>
      </c>
      <c r="G118">
        <v>0.45167090975086899</v>
      </c>
    </row>
    <row r="119" spans="1:7" x14ac:dyDescent="0.25">
      <c r="A119" t="s">
        <v>24</v>
      </c>
      <c r="B119">
        <v>-6.5435409545897702E-2</v>
      </c>
      <c r="C119">
        <v>-6.5435409545897702E-2</v>
      </c>
      <c r="D119">
        <v>-5.5953123409782899</v>
      </c>
      <c r="E119">
        <v>1</v>
      </c>
      <c r="F119">
        <v>-0.121440904510785</v>
      </c>
      <c r="G119">
        <v>0.45167090975086899</v>
      </c>
    </row>
    <row r="120" spans="1:7" x14ac:dyDescent="0.25">
      <c r="A120" t="s">
        <v>152</v>
      </c>
      <c r="B120">
        <v>-6.5435409545897702E-2</v>
      </c>
      <c r="C120">
        <v>-6.5435409545897702E-2</v>
      </c>
      <c r="D120">
        <v>-5.5953123409782899</v>
      </c>
      <c r="E120">
        <v>1</v>
      </c>
      <c r="F120">
        <v>-0.121440904510785</v>
      </c>
      <c r="G120">
        <v>0.45167090975086899</v>
      </c>
    </row>
    <row r="121" spans="1:7" x14ac:dyDescent="0.25">
      <c r="A121" t="s">
        <v>130</v>
      </c>
      <c r="B121">
        <v>-9.3522310256958105E-2</v>
      </c>
      <c r="C121">
        <v>-9.3522310256958105E-2</v>
      </c>
      <c r="D121">
        <v>-7.9969933766596997</v>
      </c>
      <c r="E121">
        <v>1</v>
      </c>
      <c r="F121">
        <v>-0.165663573922115</v>
      </c>
      <c r="G121">
        <v>0.43421085683914101</v>
      </c>
    </row>
    <row r="122" spans="1:7" x14ac:dyDescent="0.25">
      <c r="A122" t="s">
        <v>7</v>
      </c>
      <c r="B122">
        <v>-5.0037908554076298E-2</v>
      </c>
      <c r="C122">
        <v>-5.0037908554076298E-2</v>
      </c>
      <c r="D122">
        <v>-4.2786883919934002</v>
      </c>
      <c r="E122">
        <v>5</v>
      </c>
      <c r="F122">
        <v>-0.21734049582866199</v>
      </c>
      <c r="G122">
        <v>0.41397150007667999</v>
      </c>
    </row>
    <row r="123" spans="1:7" x14ac:dyDescent="0.25">
      <c r="A123" t="s">
        <v>91</v>
      </c>
      <c r="B123">
        <v>-8.7953706582388394E-2</v>
      </c>
      <c r="C123">
        <v>-8.7953706582388394E-2</v>
      </c>
      <c r="D123">
        <v>-7.5208279934434099</v>
      </c>
      <c r="E123">
        <v>2</v>
      </c>
      <c r="F123">
        <v>-0.22188422242872799</v>
      </c>
      <c r="G123">
        <v>0.412202006543337</v>
      </c>
    </row>
    <row r="124" spans="1:7" x14ac:dyDescent="0.25">
      <c r="A124" t="s">
        <v>141</v>
      </c>
      <c r="B124">
        <v>-2.2211586316426599E-2</v>
      </c>
      <c r="C124">
        <v>-2.2211586316426599E-2</v>
      </c>
      <c r="D124">
        <v>-1.8992891446921101</v>
      </c>
      <c r="E124">
        <v>25</v>
      </c>
      <c r="F124">
        <v>-0.26692617268637497</v>
      </c>
      <c r="G124">
        <v>0.39476300232050199</v>
      </c>
    </row>
    <row r="125" spans="1:7" x14ac:dyDescent="0.25">
      <c r="A125" t="s">
        <v>114</v>
      </c>
      <c r="B125">
        <v>-5.19000636206743E-2</v>
      </c>
      <c r="C125">
        <v>-5.19000636206743E-2</v>
      </c>
      <c r="D125">
        <v>-4.4379192930798004</v>
      </c>
      <c r="E125">
        <v>9</v>
      </c>
      <c r="F125">
        <v>-0.30038873223870799</v>
      </c>
      <c r="G125">
        <v>0.38194032872000899</v>
      </c>
    </row>
    <row r="126" spans="1:7" x14ac:dyDescent="0.25">
      <c r="A126" t="s">
        <v>120</v>
      </c>
      <c r="B126">
        <v>-8.4572998682657899E-2</v>
      </c>
      <c r="C126">
        <v>-8.4572998682657899E-2</v>
      </c>
      <c r="D126">
        <v>-7.2317472531549702</v>
      </c>
      <c r="E126">
        <v>4</v>
      </c>
      <c r="F126">
        <v>-0.30314586495505602</v>
      </c>
      <c r="G126">
        <v>0.38088935120634299</v>
      </c>
    </row>
    <row r="127" spans="1:7" x14ac:dyDescent="0.25">
      <c r="A127" t="s">
        <v>132</v>
      </c>
      <c r="B127">
        <v>-1.0607086555867199E-2</v>
      </c>
      <c r="C127">
        <v>-1.0607086555867199E-2</v>
      </c>
      <c r="D127">
        <v>-0.90700070068697802</v>
      </c>
      <c r="E127">
        <v>79</v>
      </c>
      <c r="F127">
        <v>-0.31210018336423101</v>
      </c>
      <c r="G127">
        <v>0.37748219359254598</v>
      </c>
    </row>
    <row r="128" spans="1:7" x14ac:dyDescent="0.25">
      <c r="A128" t="s">
        <v>182</v>
      </c>
      <c r="B128">
        <v>-6.1347470680872901E-2</v>
      </c>
      <c r="C128">
        <v>-6.1347470680872901E-2</v>
      </c>
      <c r="D128">
        <v>-5.2457570323254998</v>
      </c>
      <c r="E128">
        <v>8</v>
      </c>
      <c r="F128">
        <v>-0.325281755168083</v>
      </c>
      <c r="G128">
        <v>0.37248391898632399</v>
      </c>
    </row>
    <row r="129" spans="1:7" x14ac:dyDescent="0.25">
      <c r="A129" t="s">
        <v>19</v>
      </c>
      <c r="B129">
        <v>-5.2692089658794003E-2</v>
      </c>
      <c r="C129">
        <v>-5.2692089658794003E-2</v>
      </c>
      <c r="D129">
        <v>-4.5056445980212896</v>
      </c>
      <c r="E129">
        <v>11</v>
      </c>
      <c r="F129">
        <v>-0.336228204479814</v>
      </c>
      <c r="G129">
        <v>0.36834939281613799</v>
      </c>
    </row>
    <row r="130" spans="1:7" x14ac:dyDescent="0.25">
      <c r="A130" t="s">
        <v>9</v>
      </c>
      <c r="B130">
        <v>-0.207769982020057</v>
      </c>
      <c r="C130">
        <v>-0.207769982020057</v>
      </c>
      <c r="D130">
        <v>-17.766190393692501</v>
      </c>
      <c r="E130">
        <v>1</v>
      </c>
      <c r="F130">
        <v>-0.34554589954318699</v>
      </c>
      <c r="G130">
        <v>0.36484200493897401</v>
      </c>
    </row>
    <row r="131" spans="1:7" x14ac:dyDescent="0.25">
      <c r="A131" t="s">
        <v>69</v>
      </c>
      <c r="B131">
        <v>-6.7969599366187294E-2</v>
      </c>
      <c r="C131">
        <v>-6.7969599366187294E-2</v>
      </c>
      <c r="D131">
        <v>-5.81200821977313</v>
      </c>
      <c r="E131">
        <v>8</v>
      </c>
      <c r="F131">
        <v>-0.35477236441940002</v>
      </c>
      <c r="G131">
        <v>0.36138006669844303</v>
      </c>
    </row>
    <row r="132" spans="1:7" x14ac:dyDescent="0.25">
      <c r="A132" t="s">
        <v>191</v>
      </c>
      <c r="B132">
        <v>-4.8053632312351401E-2</v>
      </c>
      <c r="C132">
        <v>-4.8053632312351401E-2</v>
      </c>
      <c r="D132">
        <v>-4.1090150389834204</v>
      </c>
      <c r="E132">
        <v>15</v>
      </c>
      <c r="F132">
        <v>-0.36434468304945899</v>
      </c>
      <c r="G132">
        <v>0.357800318602356</v>
      </c>
    </row>
    <row r="133" spans="1:7" x14ac:dyDescent="0.25">
      <c r="A133" t="s">
        <v>167</v>
      </c>
      <c r="B133">
        <v>-8.1977705728441194E-2</v>
      </c>
      <c r="C133">
        <v>-8.1977705728441194E-2</v>
      </c>
      <c r="D133">
        <v>-7.00982651030401</v>
      </c>
      <c r="E133">
        <v>7</v>
      </c>
      <c r="F133">
        <v>-0.39021301906839601</v>
      </c>
      <c r="G133">
        <v>0.348189517689243</v>
      </c>
    </row>
    <row r="134" spans="1:7" x14ac:dyDescent="0.25">
      <c r="A134" t="s">
        <v>76</v>
      </c>
      <c r="B134">
        <v>-0.24994680086771601</v>
      </c>
      <c r="C134">
        <v>-0.24994680086771601</v>
      </c>
      <c r="D134">
        <v>-21.372685357798801</v>
      </c>
      <c r="E134">
        <v>1</v>
      </c>
      <c r="F134">
        <v>-0.41195306692378197</v>
      </c>
      <c r="G134">
        <v>0.34018691182871702</v>
      </c>
    </row>
    <row r="135" spans="1:7" x14ac:dyDescent="0.25">
      <c r="A135" t="s">
        <v>225</v>
      </c>
      <c r="B135">
        <v>-0.14015517764621199</v>
      </c>
      <c r="C135">
        <v>-0.14015517764621199</v>
      </c>
      <c r="D135">
        <v>-11.9845203167223</v>
      </c>
      <c r="E135">
        <v>3</v>
      </c>
      <c r="F135">
        <v>-0.414110424432035</v>
      </c>
      <c r="G135">
        <v>0.339396619375882</v>
      </c>
    </row>
    <row r="136" spans="1:7" x14ac:dyDescent="0.25">
      <c r="A136" t="s">
        <v>188</v>
      </c>
      <c r="B136">
        <v>-0.25890571276346602</v>
      </c>
      <c r="C136">
        <v>-0.25890571276346602</v>
      </c>
      <c r="D136">
        <v>-22.138752394589702</v>
      </c>
      <c r="E136">
        <v>1</v>
      </c>
      <c r="F136">
        <v>-0.426058824021252</v>
      </c>
      <c r="G136">
        <v>0.335032491516981</v>
      </c>
    </row>
    <row r="137" spans="1:7" x14ac:dyDescent="0.25">
      <c r="A137" t="s">
        <v>98</v>
      </c>
      <c r="B137">
        <v>-2.79592073880706E-2</v>
      </c>
      <c r="C137">
        <v>-2.79592073880706E-2</v>
      </c>
      <c r="D137">
        <v>-2.3907621153148302</v>
      </c>
      <c r="E137">
        <v>52</v>
      </c>
      <c r="F137">
        <v>-0.450223976595232</v>
      </c>
      <c r="G137">
        <v>0.32627447475627103</v>
      </c>
    </row>
    <row r="138" spans="1:7" x14ac:dyDescent="0.25">
      <c r="A138" t="s">
        <v>192</v>
      </c>
      <c r="B138">
        <v>-7.4337887101702804E-2</v>
      </c>
      <c r="C138">
        <v>-7.4337887101702804E-2</v>
      </c>
      <c r="D138">
        <v>-6.3565537373256298</v>
      </c>
      <c r="E138">
        <v>12</v>
      </c>
      <c r="F138">
        <v>-0.46923960473112097</v>
      </c>
      <c r="G138">
        <v>0.319449189748167</v>
      </c>
    </row>
    <row r="139" spans="1:7" x14ac:dyDescent="0.25">
      <c r="A139" t="s">
        <v>23</v>
      </c>
      <c r="B139">
        <v>-0.22390173276265299</v>
      </c>
      <c r="C139">
        <v>-0.22390173276265299</v>
      </c>
      <c r="D139">
        <v>-19.145599258678999</v>
      </c>
      <c r="E139">
        <v>2</v>
      </c>
      <c r="F139">
        <v>-0.52459580574943199</v>
      </c>
      <c r="G139">
        <v>0.29993210152919603</v>
      </c>
    </row>
    <row r="140" spans="1:7" x14ac:dyDescent="0.25">
      <c r="A140" t="s">
        <v>174</v>
      </c>
      <c r="B140">
        <v>-8.8889790303779401E-2</v>
      </c>
      <c r="C140">
        <v>-8.8889790303779401E-2</v>
      </c>
      <c r="D140">
        <v>-7.60087151781096</v>
      </c>
      <c r="E140">
        <v>11</v>
      </c>
      <c r="F140">
        <v>-0.52525286293170503</v>
      </c>
      <c r="G140">
        <v>0.29970371038004701</v>
      </c>
    </row>
    <row r="141" spans="1:7" x14ac:dyDescent="0.25">
      <c r="A141" t="s">
        <v>239</v>
      </c>
      <c r="B141">
        <v>-0.23285025755564501</v>
      </c>
      <c r="C141">
        <v>-0.23285025755564501</v>
      </c>
      <c r="D141">
        <v>-19.910778105350001</v>
      </c>
      <c r="E141">
        <v>2</v>
      </c>
      <c r="F141">
        <v>-0.54452123007945596</v>
      </c>
      <c r="G141">
        <v>0.29304142157268898</v>
      </c>
    </row>
    <row r="142" spans="1:7" x14ac:dyDescent="0.25">
      <c r="A142" t="s">
        <v>62</v>
      </c>
      <c r="B142">
        <v>-0.13448995219336499</v>
      </c>
      <c r="C142">
        <v>-0.13448995219336499</v>
      </c>
      <c r="D142">
        <v>-11.5000929079123</v>
      </c>
      <c r="E142">
        <v>6</v>
      </c>
      <c r="F142">
        <v>-0.56379145813449305</v>
      </c>
      <c r="G142">
        <v>0.28644803286561099</v>
      </c>
    </row>
    <row r="143" spans="1:7" x14ac:dyDescent="0.25">
      <c r="A143" t="s">
        <v>43</v>
      </c>
      <c r="B143">
        <v>-0.357461500167847</v>
      </c>
      <c r="C143">
        <v>-0.357461500167847</v>
      </c>
      <c r="D143">
        <v>-30.566153053735398</v>
      </c>
      <c r="E143">
        <v>1</v>
      </c>
      <c r="F143">
        <v>-0.58123436474016699</v>
      </c>
      <c r="G143">
        <v>0.28054125492134702</v>
      </c>
    </row>
    <row r="144" spans="1:7" x14ac:dyDescent="0.25">
      <c r="A144" t="s">
        <v>57</v>
      </c>
      <c r="B144">
        <v>-0.22184178564283599</v>
      </c>
      <c r="C144">
        <v>-0.22184178564283599</v>
      </c>
      <c r="D144">
        <v>-18.9694553692885</v>
      </c>
      <c r="E144">
        <v>3</v>
      </c>
      <c r="F144">
        <v>-0.63687833180888398</v>
      </c>
      <c r="G144">
        <v>0.26210204890227201</v>
      </c>
    </row>
    <row r="145" spans="1:7" x14ac:dyDescent="0.25">
      <c r="A145" t="s">
        <v>47</v>
      </c>
      <c r="B145">
        <v>-0.13465145627657599</v>
      </c>
      <c r="C145">
        <v>-0.13465145627657599</v>
      </c>
      <c r="D145">
        <v>-11.5139029504593</v>
      </c>
      <c r="E145">
        <v>8</v>
      </c>
      <c r="F145">
        <v>-0.651729533291315</v>
      </c>
      <c r="G145">
        <v>0.25728783350158202</v>
      </c>
    </row>
    <row r="146" spans="1:7" x14ac:dyDescent="0.25">
      <c r="A146" t="s">
        <v>104</v>
      </c>
      <c r="B146">
        <v>-0.28341526190439797</v>
      </c>
      <c r="C146">
        <v>-0.28341526190439797</v>
      </c>
      <c r="D146">
        <v>-24.234537898673398</v>
      </c>
      <c r="E146">
        <v>2</v>
      </c>
      <c r="F146">
        <v>-0.65711287967599397</v>
      </c>
      <c r="G146">
        <v>0.25555416895355199</v>
      </c>
    </row>
    <row r="147" spans="1:7" x14ac:dyDescent="0.25">
      <c r="A147" t="s">
        <v>108</v>
      </c>
      <c r="B147">
        <v>-0.28341526190439797</v>
      </c>
      <c r="C147">
        <v>-0.28341526190439797</v>
      </c>
      <c r="D147">
        <v>-24.234537898673398</v>
      </c>
      <c r="E147">
        <v>2</v>
      </c>
      <c r="F147">
        <v>-0.65711287967599397</v>
      </c>
      <c r="G147">
        <v>0.25555416895355199</v>
      </c>
    </row>
    <row r="148" spans="1:7" x14ac:dyDescent="0.25">
      <c r="A148" t="s">
        <v>246</v>
      </c>
      <c r="B148">
        <v>-0.28341526190439797</v>
      </c>
      <c r="C148">
        <v>-0.28341526190439797</v>
      </c>
      <c r="D148">
        <v>-24.234537898673398</v>
      </c>
      <c r="E148">
        <v>2</v>
      </c>
      <c r="F148">
        <v>-0.65711287967599397</v>
      </c>
      <c r="G148">
        <v>0.25555416895355199</v>
      </c>
    </row>
    <row r="149" spans="1:7" x14ac:dyDescent="0.25">
      <c r="A149" t="s">
        <v>63</v>
      </c>
      <c r="B149">
        <v>-0.30065652529398601</v>
      </c>
      <c r="C149">
        <v>-0.30065652529398601</v>
      </c>
      <c r="D149">
        <v>-25.7088200111763</v>
      </c>
      <c r="E149">
        <v>2</v>
      </c>
      <c r="F149">
        <v>-0.69550350796059301</v>
      </c>
      <c r="G149">
        <v>0.24336990677710499</v>
      </c>
    </row>
    <row r="150" spans="1:7" x14ac:dyDescent="0.25">
      <c r="A150" t="s">
        <v>240</v>
      </c>
      <c r="B150">
        <v>-0.443744579950971</v>
      </c>
      <c r="C150">
        <v>-0.443744579950971</v>
      </c>
      <c r="D150">
        <v>-37.944127524721097</v>
      </c>
      <c r="E150">
        <v>1</v>
      </c>
      <c r="F150">
        <v>-0.71708659536872899</v>
      </c>
      <c r="G150">
        <v>0.23666033314134199</v>
      </c>
    </row>
    <row r="151" spans="1:7" x14ac:dyDescent="0.25">
      <c r="A151" t="s">
        <v>41</v>
      </c>
      <c r="B151">
        <v>-0.318109750747679</v>
      </c>
      <c r="C151">
        <v>-0.318109750747679</v>
      </c>
      <c r="D151">
        <v>-27.2012267745577</v>
      </c>
      <c r="E151">
        <v>2</v>
      </c>
      <c r="F151">
        <v>-0.73436610611361897</v>
      </c>
      <c r="G151">
        <v>0.23136281911034701</v>
      </c>
    </row>
    <row r="152" spans="1:7" x14ac:dyDescent="0.25">
      <c r="A152" t="s">
        <v>265</v>
      </c>
      <c r="B152">
        <v>-0.32718912760416602</v>
      </c>
      <c r="C152">
        <v>-0.32718912760416602</v>
      </c>
      <c r="D152">
        <v>-27.977594642139501</v>
      </c>
      <c r="E152">
        <v>2</v>
      </c>
      <c r="F152">
        <v>-0.75458289499253794</v>
      </c>
      <c r="G152">
        <v>0.225249645038165</v>
      </c>
    </row>
    <row r="153" spans="1:7" x14ac:dyDescent="0.25">
      <c r="A153" t="s">
        <v>147</v>
      </c>
      <c r="B153">
        <v>-0.188892173767091</v>
      </c>
      <c r="C153">
        <v>-0.188892173767091</v>
      </c>
      <c r="D153">
        <v>-16.151969068855301</v>
      </c>
      <c r="E153">
        <v>6</v>
      </c>
      <c r="F153">
        <v>-0.77360494217500297</v>
      </c>
      <c r="G153">
        <v>0.21958222429563601</v>
      </c>
    </row>
    <row r="154" spans="1:7" x14ac:dyDescent="0.25">
      <c r="A154" t="s">
        <v>103</v>
      </c>
      <c r="B154">
        <v>-0.48440648714701401</v>
      </c>
      <c r="C154">
        <v>-0.48440648714701401</v>
      </c>
      <c r="D154">
        <v>-41.421084003187801</v>
      </c>
      <c r="E154">
        <v>1</v>
      </c>
      <c r="F154">
        <v>-0.78110854275492403</v>
      </c>
      <c r="G154">
        <v>0.21736932895143801</v>
      </c>
    </row>
    <row r="155" spans="1:7" x14ac:dyDescent="0.25">
      <c r="A155" t="s">
        <v>162</v>
      </c>
      <c r="B155">
        <v>-0.48440648714701401</v>
      </c>
      <c r="C155">
        <v>-0.48440648714701401</v>
      </c>
      <c r="D155">
        <v>-41.421084003187801</v>
      </c>
      <c r="E155">
        <v>1</v>
      </c>
      <c r="F155">
        <v>-0.78110854275492403</v>
      </c>
      <c r="G155">
        <v>0.21736932895143801</v>
      </c>
    </row>
    <row r="156" spans="1:7" x14ac:dyDescent="0.25">
      <c r="A156" t="s">
        <v>213</v>
      </c>
      <c r="B156">
        <v>-0.17799435115995901</v>
      </c>
      <c r="C156">
        <v>-0.17799435115995901</v>
      </c>
      <c r="D156">
        <v>-15.2201078373503</v>
      </c>
      <c r="E156">
        <v>7</v>
      </c>
      <c r="F156">
        <v>-0.79019155292380505</v>
      </c>
      <c r="G156">
        <v>0.21470795421820499</v>
      </c>
    </row>
    <row r="157" spans="1:7" x14ac:dyDescent="0.25">
      <c r="A157" t="s">
        <v>134</v>
      </c>
      <c r="B157">
        <v>-0.114613963663578</v>
      </c>
      <c r="C157">
        <v>-0.114613963663578</v>
      </c>
      <c r="D157">
        <v>-9.8005182482342796</v>
      </c>
      <c r="E157">
        <v>16</v>
      </c>
      <c r="F157">
        <v>-0.79548906098130501</v>
      </c>
      <c r="G157">
        <v>0.21316453583086101</v>
      </c>
    </row>
    <row r="158" spans="1:7" x14ac:dyDescent="0.25">
      <c r="A158" t="s">
        <v>219</v>
      </c>
      <c r="B158">
        <v>-0.37938874562581398</v>
      </c>
      <c r="C158">
        <v>-0.37938874562581398</v>
      </c>
      <c r="D158">
        <v>-32.441128513750897</v>
      </c>
      <c r="E158">
        <v>2</v>
      </c>
      <c r="F158">
        <v>-0.87081429212306205</v>
      </c>
      <c r="G158">
        <v>0.19192778013551201</v>
      </c>
    </row>
    <row r="159" spans="1:7" x14ac:dyDescent="0.25">
      <c r="A159" t="s">
        <v>66</v>
      </c>
      <c r="B159">
        <v>-6.8270144528812707E-2</v>
      </c>
      <c r="C159">
        <v>-6.8270144528812707E-2</v>
      </c>
      <c r="D159">
        <v>-5.8377075172808297</v>
      </c>
      <c r="E159">
        <v>48</v>
      </c>
      <c r="F159">
        <v>-0.87228973979935598</v>
      </c>
      <c r="G159">
        <v>0.19152516676671699</v>
      </c>
    </row>
    <row r="160" spans="1:7" x14ac:dyDescent="0.25">
      <c r="A160" t="s">
        <v>81</v>
      </c>
      <c r="B160">
        <v>-0.393722927570343</v>
      </c>
      <c r="C160">
        <v>-0.393722927570343</v>
      </c>
      <c r="D160">
        <v>-33.666829180846101</v>
      </c>
      <c r="E160">
        <v>2</v>
      </c>
      <c r="F160">
        <v>-0.90273180526357499</v>
      </c>
      <c r="G160">
        <v>0.18333412600975099</v>
      </c>
    </row>
    <row r="161" spans="1:7" x14ac:dyDescent="0.25">
      <c r="A161" t="s">
        <v>252</v>
      </c>
      <c r="B161">
        <v>-0.61262818177541101</v>
      </c>
      <c r="C161">
        <v>-0.61262818177541101</v>
      </c>
      <c r="D161">
        <v>-52.385184867142698</v>
      </c>
      <c r="E161">
        <v>1</v>
      </c>
      <c r="F161">
        <v>-0.98299288988330502</v>
      </c>
      <c r="G161">
        <v>0.16280546901901699</v>
      </c>
    </row>
    <row r="162" spans="1:7" x14ac:dyDescent="0.25">
      <c r="A162" t="s">
        <v>42</v>
      </c>
      <c r="B162">
        <v>-2.6924698744246901E-2</v>
      </c>
      <c r="C162">
        <v>-2.6924698744246901E-2</v>
      </c>
      <c r="D162">
        <v>-2.3023023804128102</v>
      </c>
      <c r="E162">
        <v>268</v>
      </c>
      <c r="F162">
        <v>-0.99543718543211201</v>
      </c>
      <c r="G162">
        <v>0.15976184029729101</v>
      </c>
    </row>
    <row r="163" spans="1:7" x14ac:dyDescent="0.25">
      <c r="A163" t="s">
        <v>118</v>
      </c>
      <c r="B163">
        <v>-0.460961771011351</v>
      </c>
      <c r="C163">
        <v>-0.460961771011351</v>
      </c>
      <c r="D163">
        <v>-39.416351237931899</v>
      </c>
      <c r="E163">
        <v>2</v>
      </c>
      <c r="F163">
        <v>-1.0524506156837501</v>
      </c>
      <c r="G163">
        <v>0.146296428332643</v>
      </c>
    </row>
    <row r="164" spans="1:7" x14ac:dyDescent="0.25">
      <c r="A164" t="s">
        <v>150</v>
      </c>
      <c r="B164">
        <v>-0.65783174832661995</v>
      </c>
      <c r="C164">
        <v>-0.65783174832661995</v>
      </c>
      <c r="D164">
        <v>-56.250493811267397</v>
      </c>
      <c r="E164">
        <v>1</v>
      </c>
      <c r="F164">
        <v>-1.05416565473806</v>
      </c>
      <c r="G164">
        <v>0.14590354072006301</v>
      </c>
    </row>
    <row r="165" spans="1:7" x14ac:dyDescent="0.25">
      <c r="A165" t="s">
        <v>59</v>
      </c>
      <c r="B165">
        <v>-0.74570757548014499</v>
      </c>
      <c r="C165">
        <v>-0.74570757548014499</v>
      </c>
      <c r="D165">
        <v>-63.764662417500503</v>
      </c>
      <c r="E165">
        <v>1</v>
      </c>
      <c r="F165">
        <v>-1.19252565726861</v>
      </c>
      <c r="G165">
        <v>0.11652759826459</v>
      </c>
    </row>
    <row r="166" spans="1:7" x14ac:dyDescent="0.25">
      <c r="A166" t="s">
        <v>77</v>
      </c>
      <c r="B166">
        <v>-0.76520473162333102</v>
      </c>
      <c r="C166">
        <v>-0.76520473162333102</v>
      </c>
      <c r="D166">
        <v>-65.431843522333807</v>
      </c>
      <c r="E166">
        <v>1</v>
      </c>
      <c r="F166">
        <v>-1.2232238214929601</v>
      </c>
      <c r="G166">
        <v>0.11062258527775599</v>
      </c>
    </row>
    <row r="167" spans="1:7" x14ac:dyDescent="0.25">
      <c r="A167" t="s">
        <v>276</v>
      </c>
      <c r="B167">
        <v>-0.76520473162333102</v>
      </c>
      <c r="C167">
        <v>-0.76520473162333102</v>
      </c>
      <c r="D167">
        <v>-65.431843522333807</v>
      </c>
      <c r="E167">
        <v>1</v>
      </c>
      <c r="F167">
        <v>-1.2232238214929601</v>
      </c>
      <c r="G167">
        <v>0.11062258527775599</v>
      </c>
    </row>
    <row r="168" spans="1:7" x14ac:dyDescent="0.25">
      <c r="A168" t="s">
        <v>277</v>
      </c>
      <c r="B168">
        <v>-0.76520473162333102</v>
      </c>
      <c r="C168">
        <v>-0.76520473162333102</v>
      </c>
      <c r="D168">
        <v>-65.431843522333807</v>
      </c>
      <c r="E168">
        <v>1</v>
      </c>
      <c r="F168">
        <v>-1.2232238214929601</v>
      </c>
      <c r="G168">
        <v>0.11062258527775599</v>
      </c>
    </row>
    <row r="169" spans="1:7" x14ac:dyDescent="0.25">
      <c r="A169" t="s">
        <v>264</v>
      </c>
      <c r="B169">
        <v>-0.76520473162333102</v>
      </c>
      <c r="C169">
        <v>-0.76520473162333102</v>
      </c>
      <c r="D169">
        <v>-65.431843522333807</v>
      </c>
      <c r="E169">
        <v>1</v>
      </c>
      <c r="F169">
        <v>-1.2232238214929601</v>
      </c>
      <c r="G169">
        <v>0.11062258527775599</v>
      </c>
    </row>
    <row r="170" spans="1:7" x14ac:dyDescent="0.25">
      <c r="A170" t="s">
        <v>270</v>
      </c>
      <c r="B170">
        <v>-0.76520473162333102</v>
      </c>
      <c r="C170">
        <v>-0.76520473162333102</v>
      </c>
      <c r="D170">
        <v>-65.431843522333807</v>
      </c>
      <c r="E170">
        <v>1</v>
      </c>
      <c r="F170">
        <v>-1.2232238214929601</v>
      </c>
      <c r="G170">
        <v>0.11062258527775599</v>
      </c>
    </row>
    <row r="171" spans="1:7" x14ac:dyDescent="0.25">
      <c r="A171" t="s">
        <v>115</v>
      </c>
      <c r="B171">
        <v>-0.26421391963958901</v>
      </c>
      <c r="C171">
        <v>-0.26421391963958901</v>
      </c>
      <c r="D171">
        <v>-22.592651524259001</v>
      </c>
      <c r="E171">
        <v>8</v>
      </c>
      <c r="F171">
        <v>-1.22871559959202</v>
      </c>
      <c r="G171">
        <v>0.10958922766785301</v>
      </c>
    </row>
    <row r="172" spans="1:7" x14ac:dyDescent="0.25">
      <c r="A172" t="s">
        <v>137</v>
      </c>
      <c r="B172">
        <v>-0.23673607580589401</v>
      </c>
      <c r="C172">
        <v>-0.23673607580589401</v>
      </c>
      <c r="D172">
        <v>-20.243050294999399</v>
      </c>
      <c r="E172">
        <v>11</v>
      </c>
      <c r="F172">
        <v>-1.2973072509854799</v>
      </c>
      <c r="G172">
        <v>9.7262745251545907E-2</v>
      </c>
    </row>
    <row r="173" spans="1:7" x14ac:dyDescent="0.25">
      <c r="A173" t="s">
        <v>54</v>
      </c>
      <c r="B173">
        <v>-0.46947063604990602</v>
      </c>
      <c r="C173">
        <v>-0.46947063604990602</v>
      </c>
      <c r="D173">
        <v>-40.143935246167501</v>
      </c>
      <c r="E173">
        <v>3</v>
      </c>
      <c r="F173">
        <v>-1.3121880571630999</v>
      </c>
      <c r="G173">
        <v>9.4728345224643407E-2</v>
      </c>
    </row>
    <row r="174" spans="1:7" x14ac:dyDescent="0.25">
      <c r="A174" t="s">
        <v>176</v>
      </c>
      <c r="B174">
        <v>-0.57762986421585005</v>
      </c>
      <c r="C174">
        <v>-0.57762986421585005</v>
      </c>
      <c r="D174">
        <v>-49.392515920566801</v>
      </c>
      <c r="E174">
        <v>2</v>
      </c>
      <c r="F174">
        <v>-1.3122321234351899</v>
      </c>
      <c r="G174">
        <v>9.4720913124388795E-2</v>
      </c>
    </row>
    <row r="175" spans="1:7" x14ac:dyDescent="0.25">
      <c r="A175" t="s">
        <v>177</v>
      </c>
      <c r="B175">
        <v>-0.57762986421585005</v>
      </c>
      <c r="C175">
        <v>-0.57762986421585005</v>
      </c>
      <c r="D175">
        <v>-49.392515920566801</v>
      </c>
      <c r="E175">
        <v>2</v>
      </c>
      <c r="F175">
        <v>-1.3122321234351899</v>
      </c>
      <c r="G175">
        <v>9.4720913124388795E-2</v>
      </c>
    </row>
    <row r="176" spans="1:7" x14ac:dyDescent="0.25">
      <c r="A176" t="s">
        <v>184</v>
      </c>
      <c r="B176">
        <v>-0.58039408524831204</v>
      </c>
      <c r="C176">
        <v>-0.58039408524831204</v>
      </c>
      <c r="D176">
        <v>-49.6288815238916</v>
      </c>
      <c r="E176">
        <v>2</v>
      </c>
      <c r="F176">
        <v>-1.3183871353827401</v>
      </c>
      <c r="G176">
        <v>9.3687042538743701E-2</v>
      </c>
    </row>
    <row r="177" spans="1:7" x14ac:dyDescent="0.25">
      <c r="A177" t="s">
        <v>74</v>
      </c>
      <c r="B177">
        <v>-0.482778344330965</v>
      </c>
      <c r="C177">
        <v>-0.482778344330965</v>
      </c>
      <c r="D177">
        <v>-41.281863240992998</v>
      </c>
      <c r="E177">
        <v>3</v>
      </c>
      <c r="F177">
        <v>-1.3484795668543299</v>
      </c>
      <c r="G177">
        <v>8.8752093905103593E-2</v>
      </c>
    </row>
    <row r="178" spans="1:7" x14ac:dyDescent="0.25">
      <c r="A178" t="s">
        <v>50</v>
      </c>
      <c r="B178">
        <v>-0.18403117179870601</v>
      </c>
      <c r="C178">
        <v>-0.18403117179870601</v>
      </c>
      <c r="D178">
        <v>-15.736309955663</v>
      </c>
      <c r="E178">
        <v>20</v>
      </c>
      <c r="F178">
        <v>-1.3781748926961499</v>
      </c>
      <c r="G178">
        <v>8.4074648533540297E-2</v>
      </c>
    </row>
    <row r="179" spans="1:7" x14ac:dyDescent="0.25">
      <c r="A179" t="s">
        <v>122</v>
      </c>
      <c r="B179">
        <v>-0.65463085174560498</v>
      </c>
      <c r="C179">
        <v>-0.65463085174560498</v>
      </c>
      <c r="D179">
        <v>-55.976788545781297</v>
      </c>
      <c r="E179">
        <v>2</v>
      </c>
      <c r="F179">
        <v>-1.48368802101095</v>
      </c>
      <c r="G179">
        <v>6.8945852840457594E-2</v>
      </c>
    </row>
    <row r="180" spans="1:7" x14ac:dyDescent="0.25">
      <c r="A180" t="s">
        <v>136</v>
      </c>
      <c r="B180">
        <v>-0.242584501561664</v>
      </c>
      <c r="C180">
        <v>-0.242584501561664</v>
      </c>
      <c r="D180">
        <v>-20.7431429670503</v>
      </c>
      <c r="E180">
        <v>14</v>
      </c>
      <c r="F180">
        <v>-1.4980143197337701</v>
      </c>
      <c r="G180">
        <v>6.7064765022598505E-2</v>
      </c>
    </row>
    <row r="181" spans="1:7" x14ac:dyDescent="0.25">
      <c r="A181" t="s">
        <v>172</v>
      </c>
      <c r="B181">
        <v>-0.57230360507964995</v>
      </c>
      <c r="C181">
        <v>-0.57230360507964995</v>
      </c>
      <c r="D181">
        <v>-48.937073161320001</v>
      </c>
      <c r="E181">
        <v>3</v>
      </c>
      <c r="F181">
        <v>-1.5926242985730901</v>
      </c>
      <c r="G181">
        <v>5.5622249581048902E-2</v>
      </c>
    </row>
    <row r="182" spans="1:7" x14ac:dyDescent="0.25">
      <c r="A182" t="s">
        <v>173</v>
      </c>
      <c r="B182">
        <v>-0.57230360507964995</v>
      </c>
      <c r="C182">
        <v>-0.57230360507964995</v>
      </c>
      <c r="D182">
        <v>-48.937073161320001</v>
      </c>
      <c r="E182">
        <v>3</v>
      </c>
      <c r="F182">
        <v>-1.5926242985730901</v>
      </c>
      <c r="G182">
        <v>5.5622249581048902E-2</v>
      </c>
    </row>
    <row r="183" spans="1:7" x14ac:dyDescent="0.25">
      <c r="A183" t="s">
        <v>175</v>
      </c>
      <c r="B183">
        <v>-0.57230360507964995</v>
      </c>
      <c r="C183">
        <v>-0.57230360507964995</v>
      </c>
      <c r="D183">
        <v>-48.937073161320001</v>
      </c>
      <c r="E183">
        <v>3</v>
      </c>
      <c r="F183">
        <v>-1.5926242985730901</v>
      </c>
      <c r="G183">
        <v>5.5622249581048902E-2</v>
      </c>
    </row>
    <row r="184" spans="1:7" x14ac:dyDescent="0.25">
      <c r="A184" t="s">
        <v>178</v>
      </c>
      <c r="B184">
        <v>-0.57230360507964995</v>
      </c>
      <c r="C184">
        <v>-0.57230360507964995</v>
      </c>
      <c r="D184">
        <v>-48.937073161320001</v>
      </c>
      <c r="E184">
        <v>3</v>
      </c>
      <c r="F184">
        <v>-1.5926242985730901</v>
      </c>
      <c r="G184">
        <v>5.5622249581048902E-2</v>
      </c>
    </row>
    <row r="185" spans="1:7" x14ac:dyDescent="0.25">
      <c r="A185" t="s">
        <v>56</v>
      </c>
      <c r="B185">
        <v>-0.19277630805969201</v>
      </c>
      <c r="C185">
        <v>-0.19277630805969201</v>
      </c>
      <c r="D185">
        <v>-16.484097265075501</v>
      </c>
      <c r="E185">
        <v>30</v>
      </c>
      <c r="F185">
        <v>-1.76332947381786</v>
      </c>
      <c r="G185">
        <v>3.8922468524307002E-2</v>
      </c>
    </row>
    <row r="186" spans="1:7" x14ac:dyDescent="0.25">
      <c r="A186" t="s">
        <v>83</v>
      </c>
      <c r="B186">
        <v>-1.16028863588969</v>
      </c>
      <c r="C186">
        <v>-1.16028863588969</v>
      </c>
      <c r="D186">
        <v>-99.215048374331801</v>
      </c>
      <c r="E186">
        <v>1</v>
      </c>
      <c r="F186">
        <v>-1.84528123778982</v>
      </c>
      <c r="G186">
        <v>3.2498319159180902E-2</v>
      </c>
    </row>
    <row r="187" spans="1:7" x14ac:dyDescent="0.25">
      <c r="A187" t="s">
        <v>133</v>
      </c>
      <c r="B187">
        <v>-0.47817120022243897</v>
      </c>
      <c r="C187">
        <v>-0.47817120022243897</v>
      </c>
      <c r="D187">
        <v>-40.887911243657101</v>
      </c>
      <c r="E187">
        <v>6</v>
      </c>
      <c r="F187">
        <v>-1.8892696824134101</v>
      </c>
      <c r="G187">
        <v>2.94278508900583E-2</v>
      </c>
    </row>
    <row r="188" spans="1:7" x14ac:dyDescent="0.25">
      <c r="A188" t="s">
        <v>142</v>
      </c>
      <c r="B188">
        <v>-0.195957495989622</v>
      </c>
      <c r="C188">
        <v>-0.195957495989622</v>
      </c>
      <c r="D188">
        <v>-16.756117264749001</v>
      </c>
      <c r="E188">
        <v>36</v>
      </c>
      <c r="F188">
        <v>-1.9616832347723201</v>
      </c>
      <c r="G188">
        <v>2.48996874545542E-2</v>
      </c>
    </row>
    <row r="189" spans="1:7" x14ac:dyDescent="0.25">
      <c r="A189" t="s">
        <v>52</v>
      </c>
      <c r="B189">
        <v>-0.55908947944641096</v>
      </c>
      <c r="C189">
        <v>-0.55908947944641096</v>
      </c>
      <c r="D189">
        <v>-47.807147319272097</v>
      </c>
      <c r="E189">
        <v>5</v>
      </c>
      <c r="F189">
        <v>-2.00954646507317</v>
      </c>
      <c r="G189">
        <v>2.2239606089594102E-2</v>
      </c>
    </row>
    <row r="190" spans="1:7" x14ac:dyDescent="0.25">
      <c r="A190" t="s">
        <v>46</v>
      </c>
      <c r="B190">
        <v>-7.9944423873440099E-2</v>
      </c>
      <c r="C190">
        <v>-7.9944423873440099E-2</v>
      </c>
      <c r="D190">
        <v>-6.8359627393743798</v>
      </c>
      <c r="E190">
        <v>204</v>
      </c>
      <c r="F190">
        <v>-2.0608058166979299</v>
      </c>
      <c r="G190">
        <v>1.9660784669612401E-2</v>
      </c>
    </row>
    <row r="191" spans="1:7" x14ac:dyDescent="0.25">
      <c r="A191" t="s">
        <v>48</v>
      </c>
      <c r="B191">
        <v>-0.22182652227806299</v>
      </c>
      <c r="C191">
        <v>-0.22182652227806299</v>
      </c>
      <c r="D191">
        <v>-18.968150215185101</v>
      </c>
      <c r="E191">
        <v>33</v>
      </c>
      <c r="F191">
        <v>-2.11214840991012</v>
      </c>
      <c r="G191">
        <v>1.7336860942604601E-2</v>
      </c>
    </row>
    <row r="192" spans="1:7" x14ac:dyDescent="0.25">
      <c r="A192" t="s">
        <v>51</v>
      </c>
      <c r="B192">
        <v>-0.33921795950995598</v>
      </c>
      <c r="C192">
        <v>-0.33921795950995598</v>
      </c>
      <c r="D192">
        <v>-29.0061672770033</v>
      </c>
      <c r="E192">
        <v>15</v>
      </c>
      <c r="F192">
        <v>-2.1398620717789401</v>
      </c>
      <c r="G192">
        <v>1.6182957536790801E-2</v>
      </c>
    </row>
    <row r="193" spans="1:7" x14ac:dyDescent="0.25">
      <c r="A193" t="s">
        <v>135</v>
      </c>
      <c r="B193">
        <v>-0.34649523364173002</v>
      </c>
      <c r="C193">
        <v>-0.34649523364173002</v>
      </c>
      <c r="D193">
        <v>-29.628439255444</v>
      </c>
      <c r="E193">
        <v>15</v>
      </c>
      <c r="F193">
        <v>-2.1842388224883398</v>
      </c>
      <c r="G193">
        <v>1.4472351781129499E-2</v>
      </c>
    </row>
    <row r="194" spans="1:7" x14ac:dyDescent="0.25">
      <c r="A194" t="s">
        <v>143</v>
      </c>
      <c r="B194">
        <v>-0.47756469211881197</v>
      </c>
      <c r="C194">
        <v>-0.47756469211881197</v>
      </c>
      <c r="D194">
        <v>-40.836049380169399</v>
      </c>
      <c r="E194">
        <v>21</v>
      </c>
      <c r="F194">
        <v>-3.5301238298641699</v>
      </c>
      <c r="G194">
        <v>2.0768260567352299E-4</v>
      </c>
    </row>
  </sheetData>
  <autoFilter ref="A1:G194">
    <sortState xmlns:xlrd2="http://schemas.microsoft.com/office/spreadsheetml/2017/richdata2" ref="A2:G194">
      <sortCondition descending="1" ref="F1:F194"/>
    </sortState>
  </autoFilter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Dataset1_T-ALL_Cell-Lines</vt:lpstr>
      <vt:lpstr>Dataset2_DND-41_Pers-Par</vt:lpstr>
      <vt:lpstr>Dataset2_DND-41_Pers-GSI</vt:lpstr>
      <vt:lpstr>Dataset3_PDTALL19</vt:lpstr>
      <vt:lpstr>Dataset3_PDTALL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iulia</cp:lastModifiedBy>
  <dcterms:created xsi:type="dcterms:W3CDTF">2020-12-16T21:13:48Z</dcterms:created>
  <dcterms:modified xsi:type="dcterms:W3CDTF">2020-12-16T21:25:43Z</dcterms:modified>
</cp:coreProperties>
</file>